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nahewitt/Desktop/Lab_Manuscripts/Cherry_Abscission/Supplementary_Files/"/>
    </mc:Choice>
  </mc:AlternateContent>
  <xr:revisionPtr revIDLastSave="0" documentId="13_ncr:1_{829C157E-E246-6F49-9513-6BFAA941C914}" xr6:coauthVersionLast="45" xr6:coauthVersionMax="45" xr10:uidLastSave="{00000000-0000-0000-0000-000000000000}"/>
  <bookViews>
    <workbookView xWindow="-7680" yWindow="-21600" windowWidth="38400" windowHeight="21600" xr2:uid="{5FB39754-39EA-A34C-BF89-EE954ABCF401}"/>
  </bookViews>
  <sheets>
    <sheet name="FruitColor" sheetId="4" r:id="rId1"/>
    <sheet name="Bing" sheetId="1" r:id="rId2"/>
    <sheet name="Skeena" sheetId="2" r:id="rId3"/>
    <sheet name="Chelan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49" i="3" l="1"/>
  <c r="AA49" i="3"/>
  <c r="W49" i="3"/>
  <c r="S49" i="3"/>
  <c r="O49" i="3"/>
  <c r="K49" i="3"/>
  <c r="G49" i="3"/>
  <c r="C49" i="3"/>
  <c r="AE48" i="3"/>
  <c r="AA48" i="3"/>
  <c r="W48" i="3"/>
  <c r="S48" i="3"/>
  <c r="O48" i="3"/>
  <c r="K48" i="3"/>
  <c r="G48" i="3"/>
  <c r="C48" i="3"/>
  <c r="AE46" i="3"/>
  <c r="AA46" i="3"/>
  <c r="W46" i="3"/>
  <c r="S46" i="3"/>
  <c r="S47" i="3" s="1"/>
  <c r="O46" i="3"/>
  <c r="K46" i="3"/>
  <c r="G46" i="3"/>
  <c r="C46" i="3"/>
  <c r="C47" i="3" s="1"/>
  <c r="AE49" i="2"/>
  <c r="AA49" i="2"/>
  <c r="W49" i="2"/>
  <c r="S49" i="2"/>
  <c r="O49" i="2"/>
  <c r="K49" i="2"/>
  <c r="G49" i="2"/>
  <c r="C49" i="2"/>
  <c r="AE48" i="2"/>
  <c r="AA48" i="2"/>
  <c r="W48" i="2"/>
  <c r="S48" i="2"/>
  <c r="O48" i="2"/>
  <c r="K48" i="2"/>
  <c r="G48" i="2"/>
  <c r="C48" i="2"/>
  <c r="AE46" i="2"/>
  <c r="AA46" i="2"/>
  <c r="W46" i="2"/>
  <c r="S46" i="2"/>
  <c r="S47" i="2" s="1"/>
  <c r="O46" i="2"/>
  <c r="K46" i="2"/>
  <c r="G46" i="2"/>
  <c r="C46" i="2"/>
  <c r="C47" i="2" s="1"/>
  <c r="AE47" i="1"/>
  <c r="AA47" i="1"/>
  <c r="S47" i="1"/>
  <c r="W47" i="1"/>
  <c r="O47" i="1"/>
  <c r="K47" i="1"/>
  <c r="G47" i="1"/>
  <c r="C47" i="1"/>
  <c r="AE49" i="1"/>
  <c r="AE48" i="1"/>
  <c r="AE46" i="1"/>
  <c r="AA49" i="1"/>
  <c r="AA48" i="1"/>
  <c r="AA46" i="1"/>
  <c r="W49" i="1"/>
  <c r="W48" i="1"/>
  <c r="W46" i="1"/>
  <c r="S49" i="1"/>
  <c r="S48" i="1"/>
  <c r="S46" i="1"/>
  <c r="K46" i="1"/>
  <c r="O49" i="1"/>
  <c r="O48" i="1"/>
  <c r="O46" i="1"/>
  <c r="K49" i="1"/>
  <c r="K48" i="1"/>
  <c r="G49" i="1"/>
  <c r="G48" i="1"/>
  <c r="G46" i="1"/>
  <c r="C49" i="1"/>
  <c r="C48" i="1"/>
  <c r="C46" i="1"/>
  <c r="G47" i="3" l="1"/>
  <c r="W47" i="3"/>
  <c r="K47" i="3"/>
  <c r="AA47" i="3"/>
  <c r="O47" i="3"/>
  <c r="AE47" i="3"/>
  <c r="G47" i="2"/>
  <c r="W47" i="2"/>
  <c r="K47" i="2"/>
  <c r="AA47" i="2"/>
  <c r="O47" i="2"/>
  <c r="AE47" i="2"/>
</calcChain>
</file>

<file path=xl/sharedStrings.xml><?xml version="1.0" encoding="utf-8"?>
<sst xmlns="http://schemas.openxmlformats.org/spreadsheetml/2006/main" count="244" uniqueCount="28">
  <si>
    <t>C Block</t>
  </si>
  <si>
    <t>Tree</t>
  </si>
  <si>
    <t>Fruit</t>
  </si>
  <si>
    <t>Color</t>
  </si>
  <si>
    <t>Descriptive Statistics</t>
  </si>
  <si>
    <t>Mean</t>
  </si>
  <si>
    <t>Median</t>
  </si>
  <si>
    <t>7 DBH</t>
  </si>
  <si>
    <t>Tree+SS1:W3</t>
  </si>
  <si>
    <t>Control - 7 DBH</t>
  </si>
  <si>
    <t>Control - 6 hours</t>
  </si>
  <si>
    <t>Control - 0 hours</t>
  </si>
  <si>
    <t>Control Harvest</t>
  </si>
  <si>
    <t>Ethephon - 0 hour</t>
  </si>
  <si>
    <t>Ethephon - 6 hours</t>
  </si>
  <si>
    <t>Ethephon - 7 DBH</t>
  </si>
  <si>
    <t xml:space="preserve">Ethephon - Harvest </t>
  </si>
  <si>
    <t>Control - 0 hour</t>
  </si>
  <si>
    <t>Control -7 DBH</t>
  </si>
  <si>
    <t>Control - Harvest</t>
  </si>
  <si>
    <t>Ethephon -7 DBH</t>
  </si>
  <si>
    <t>Ethephon - Harvest</t>
  </si>
  <si>
    <t>StdErr</t>
  </si>
  <si>
    <t>0 Hr</t>
  </si>
  <si>
    <t>6 Hr</t>
  </si>
  <si>
    <t>HARV</t>
  </si>
  <si>
    <t xml:space="preserve">Normalized 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14" fontId="1" fillId="0" borderId="1" xfId="0" applyNumberFormat="1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center" vertical="center"/>
    </xf>
    <xf numFmtId="14" fontId="1" fillId="0" borderId="3" xfId="0" applyNumberFormat="1" applyFont="1" applyBorder="1" applyAlignment="1">
      <alignment horizontal="center" vertical="center"/>
    </xf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2" fillId="0" borderId="4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B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Fruit Col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'Bing' - Control</c:v>
          </c:tx>
          <c:spPr>
            <a:solidFill>
              <a:srgbClr val="5B9BD5">
                <a:lumMod val="20000"/>
                <a:lumOff val="80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Bing!$A$51:$D$51</c:f>
              <c:strCache>
                <c:ptCount val="4"/>
                <c:pt idx="0">
                  <c:v>0 Hr</c:v>
                </c:pt>
                <c:pt idx="1">
                  <c:v>6 Hr</c:v>
                </c:pt>
                <c:pt idx="2">
                  <c:v>7 DBH</c:v>
                </c:pt>
                <c:pt idx="3">
                  <c:v>HARV</c:v>
                </c:pt>
              </c:strCache>
            </c:strRef>
          </c:cat>
          <c:val>
            <c:numRef>
              <c:f>(Bing!$C$47,Bing!$G$47,Bing!$K$47,Bing!$O$47)</c:f>
              <c:numCache>
                <c:formatCode>General</c:formatCode>
                <c:ptCount val="4"/>
                <c:pt idx="0">
                  <c:v>1</c:v>
                </c:pt>
                <c:pt idx="1">
                  <c:v>0.91919191919191912</c:v>
                </c:pt>
                <c:pt idx="2">
                  <c:v>1.7777777777777779</c:v>
                </c:pt>
                <c:pt idx="3">
                  <c:v>3.7272727272727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86-734B-AF7A-855832AA92E8}"/>
            </c:ext>
          </c:extLst>
        </c:ser>
        <c:ser>
          <c:idx val="4"/>
          <c:order val="1"/>
          <c:tx>
            <c:v>'Skeena' - Control</c:v>
          </c:tx>
          <c:spPr>
            <a:solidFill>
              <a:srgbClr val="FFC000">
                <a:lumMod val="20000"/>
                <a:lumOff val="80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Bing!$A$51:$D$51</c:f>
              <c:strCache>
                <c:ptCount val="4"/>
                <c:pt idx="0">
                  <c:v>0 Hr</c:v>
                </c:pt>
                <c:pt idx="1">
                  <c:v>6 Hr</c:v>
                </c:pt>
                <c:pt idx="2">
                  <c:v>7 DBH</c:v>
                </c:pt>
                <c:pt idx="3">
                  <c:v>HARV</c:v>
                </c:pt>
              </c:strCache>
            </c:strRef>
          </c:cat>
          <c:val>
            <c:numRef>
              <c:f>(Skeena!$C$47,Skeena!$G$47,Skeena!$K$47,Skeena!$O$47)</c:f>
              <c:numCache>
                <c:formatCode>General</c:formatCode>
                <c:ptCount val="4"/>
                <c:pt idx="0">
                  <c:v>1</c:v>
                </c:pt>
                <c:pt idx="1">
                  <c:v>1.1410256410256412</c:v>
                </c:pt>
                <c:pt idx="2">
                  <c:v>2.2884615384615388</c:v>
                </c:pt>
                <c:pt idx="3">
                  <c:v>2.8205128205128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86-734B-AF7A-855832AA92E8}"/>
            </c:ext>
          </c:extLst>
        </c:ser>
        <c:ser>
          <c:idx val="3"/>
          <c:order val="2"/>
          <c:tx>
            <c:v>'Chelan' - Control</c:v>
          </c:tx>
          <c:spPr>
            <a:solidFill>
              <a:srgbClr val="FFBBB4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Bing!$A$51:$D$51</c:f>
              <c:strCache>
                <c:ptCount val="4"/>
                <c:pt idx="0">
                  <c:v>0 Hr</c:v>
                </c:pt>
                <c:pt idx="1">
                  <c:v>6 Hr</c:v>
                </c:pt>
                <c:pt idx="2">
                  <c:v>7 DBH</c:v>
                </c:pt>
                <c:pt idx="3">
                  <c:v>HARV</c:v>
                </c:pt>
              </c:strCache>
            </c:strRef>
          </c:cat>
          <c:val>
            <c:numRef>
              <c:f>(Chelan!$C$47,Chelan!$G$47,Chelan!$K$47,Chelan!$O$47)</c:f>
              <c:numCache>
                <c:formatCode>General</c:formatCode>
                <c:ptCount val="4"/>
                <c:pt idx="0">
                  <c:v>1</c:v>
                </c:pt>
                <c:pt idx="1">
                  <c:v>1.096774193548387</c:v>
                </c:pt>
                <c:pt idx="2">
                  <c:v>2.161290322580645</c:v>
                </c:pt>
                <c:pt idx="3">
                  <c:v>4.021505376344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C86-734B-AF7A-855832AA92E8}"/>
            </c:ext>
          </c:extLst>
        </c:ser>
        <c:ser>
          <c:idx val="2"/>
          <c:order val="3"/>
          <c:tx>
            <c:v>'Bing' - Ethephon</c:v>
          </c:tx>
          <c:spPr>
            <a:solidFill>
              <a:srgbClr val="5B9BD5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Bing!$A$51:$D$51</c:f>
              <c:strCache>
                <c:ptCount val="4"/>
                <c:pt idx="0">
                  <c:v>0 Hr</c:v>
                </c:pt>
                <c:pt idx="1">
                  <c:v>6 Hr</c:v>
                </c:pt>
                <c:pt idx="2">
                  <c:v>7 DBH</c:v>
                </c:pt>
                <c:pt idx="3">
                  <c:v>HARV</c:v>
                </c:pt>
              </c:strCache>
            </c:strRef>
          </c:cat>
          <c:val>
            <c:numRef>
              <c:f>(Bing!$S$47,Bing!$W$47,Bing!$AA$47,Bing!$AE$47)</c:f>
              <c:numCache>
                <c:formatCode>General</c:formatCode>
                <c:ptCount val="4"/>
                <c:pt idx="0">
                  <c:v>1</c:v>
                </c:pt>
                <c:pt idx="1">
                  <c:v>1.010752688172043</c:v>
                </c:pt>
                <c:pt idx="2">
                  <c:v>2.0860215053763436</c:v>
                </c:pt>
                <c:pt idx="3">
                  <c:v>3.838709677419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86-734B-AF7A-855832AA92E8}"/>
            </c:ext>
          </c:extLst>
        </c:ser>
        <c:ser>
          <c:idx val="1"/>
          <c:order val="4"/>
          <c:tx>
            <c:v>'Skeena' - Ethephon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Bing!$A$51:$D$51</c:f>
              <c:strCache>
                <c:ptCount val="4"/>
                <c:pt idx="0">
                  <c:v>0 Hr</c:v>
                </c:pt>
                <c:pt idx="1">
                  <c:v>6 Hr</c:v>
                </c:pt>
                <c:pt idx="2">
                  <c:v>7 DBH</c:v>
                </c:pt>
                <c:pt idx="3">
                  <c:v>HARV</c:v>
                </c:pt>
              </c:strCache>
            </c:strRef>
          </c:cat>
          <c:val>
            <c:numRef>
              <c:f>(Skeena!$S$47,Skeena!$W$47,Skeena!$AA$47,Skeena!$AE$47)</c:f>
              <c:numCache>
                <c:formatCode>General</c:formatCode>
                <c:ptCount val="4"/>
                <c:pt idx="0">
                  <c:v>1</c:v>
                </c:pt>
                <c:pt idx="1">
                  <c:v>0.94512195121951226</c:v>
                </c:pt>
                <c:pt idx="2">
                  <c:v>2.1097560975609757</c:v>
                </c:pt>
                <c:pt idx="3">
                  <c:v>2.60975609756097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C86-734B-AF7A-855832AA92E8}"/>
            </c:ext>
          </c:extLst>
        </c:ser>
        <c:ser>
          <c:idx val="5"/>
          <c:order val="5"/>
          <c:tx>
            <c:v>'Chelan' - Ethephon</c:v>
          </c:tx>
          <c:spPr>
            <a:solidFill>
              <a:srgbClr val="FFC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DC86-734B-AF7A-855832AA92E8}"/>
              </c:ext>
            </c:extLst>
          </c:dPt>
          <c:cat>
            <c:strRef>
              <c:f>Bing!$A$51:$D$51</c:f>
              <c:strCache>
                <c:ptCount val="4"/>
                <c:pt idx="0">
                  <c:v>0 Hr</c:v>
                </c:pt>
                <c:pt idx="1">
                  <c:v>6 Hr</c:v>
                </c:pt>
                <c:pt idx="2">
                  <c:v>7 DBH</c:v>
                </c:pt>
                <c:pt idx="3">
                  <c:v>HARV</c:v>
                </c:pt>
              </c:strCache>
            </c:strRef>
          </c:cat>
          <c:val>
            <c:numRef>
              <c:f>(Chelan!$S$47,Chelan!$W$47,Chelan!$AA$47,Chelan!$AE$47)</c:f>
              <c:numCache>
                <c:formatCode>General</c:formatCode>
                <c:ptCount val="4"/>
                <c:pt idx="0">
                  <c:v>1</c:v>
                </c:pt>
                <c:pt idx="1">
                  <c:v>0.9780219780219781</c:v>
                </c:pt>
                <c:pt idx="2">
                  <c:v>2.3296703296703298</c:v>
                </c:pt>
                <c:pt idx="3">
                  <c:v>4.1098901098901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C86-734B-AF7A-855832AA9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5377375"/>
        <c:axId val="1135379007"/>
      </c:barChart>
      <c:catAx>
        <c:axId val="11353773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ample 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5379007"/>
        <c:crosses val="autoZero"/>
        <c:auto val="1"/>
        <c:lblAlgn val="ctr"/>
        <c:lblOffset val="100"/>
        <c:noMultiLvlLbl val="0"/>
      </c:catAx>
      <c:valAx>
        <c:axId val="1135379007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lor</a:t>
                </a:r>
                <a:r>
                  <a:rPr lang="en-US" baseline="0"/>
                  <a:t> Index</a:t>
                </a:r>
                <a:r>
                  <a:rPr lang="en-US"/>
                  <a:t> (Normalized to Start 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53773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Fruit Col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'Bing' - Control</c:v>
          </c:tx>
          <c:spPr>
            <a:solidFill>
              <a:srgbClr val="5B9BD5">
                <a:lumMod val="20000"/>
                <a:lumOff val="80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Bing!$C$49,Bing!$G$49,Bing!$K$49,Bing!$O$49)</c:f>
                <c:numCache>
                  <c:formatCode>General</c:formatCode>
                  <c:ptCount val="4"/>
                  <c:pt idx="0">
                    <c:v>6.4518681452818416E-2</c:v>
                  </c:pt>
                  <c:pt idx="1">
                    <c:v>4.7324236215002265E-2</c:v>
                  </c:pt>
                  <c:pt idx="2">
                    <c:v>0.13252962900462134</c:v>
                  </c:pt>
                  <c:pt idx="3">
                    <c:v>8.6764306438735839E-2</c:v>
                  </c:pt>
                </c:numCache>
              </c:numRef>
            </c:plus>
            <c:minus>
              <c:numRef>
                <c:f>(Bing!$C$49,Bing!$G$49,Bing!$K$49,Bing!$O$49)</c:f>
                <c:numCache>
                  <c:formatCode>General</c:formatCode>
                  <c:ptCount val="4"/>
                  <c:pt idx="0">
                    <c:v>6.4518681452818416E-2</c:v>
                  </c:pt>
                  <c:pt idx="1">
                    <c:v>4.7324236215002265E-2</c:v>
                  </c:pt>
                  <c:pt idx="2">
                    <c:v>0.13252962900462134</c:v>
                  </c:pt>
                  <c:pt idx="3">
                    <c:v>8.67643064387358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ng!$A$51:$D$51</c:f>
              <c:strCache>
                <c:ptCount val="4"/>
                <c:pt idx="0">
                  <c:v>0 Hr</c:v>
                </c:pt>
                <c:pt idx="1">
                  <c:v>6 Hr</c:v>
                </c:pt>
                <c:pt idx="2">
                  <c:v>7 DBH</c:v>
                </c:pt>
                <c:pt idx="3">
                  <c:v>HARV</c:v>
                </c:pt>
              </c:strCache>
            </c:strRef>
          </c:cat>
          <c:val>
            <c:numRef>
              <c:f>(Bing!$C$46,Bing!$G$46,Bing!$K$46,Bing!$O$46)</c:f>
              <c:numCache>
                <c:formatCode>General</c:formatCode>
                <c:ptCount val="4"/>
                <c:pt idx="0">
                  <c:v>1.2375</c:v>
                </c:pt>
                <c:pt idx="1">
                  <c:v>1.1375</c:v>
                </c:pt>
                <c:pt idx="2">
                  <c:v>2.2000000000000002</c:v>
                </c:pt>
                <c:pt idx="3">
                  <c:v>4.6124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86-734B-AF7A-855832AA92E8}"/>
            </c:ext>
          </c:extLst>
        </c:ser>
        <c:ser>
          <c:idx val="2"/>
          <c:order val="1"/>
          <c:tx>
            <c:v>'Skeena' - Control</c:v>
          </c:tx>
          <c:spPr>
            <a:solidFill>
              <a:srgbClr val="FFBBB4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keena!$K$49,Skeena!$O$49,Skeena!$S$49,Skeena!$W$49)</c:f>
                <c:numCache>
                  <c:formatCode>General</c:formatCode>
                  <c:ptCount val="4"/>
                  <c:pt idx="0">
                    <c:v>9.5386360095706058E-2</c:v>
                  </c:pt>
                  <c:pt idx="1">
                    <c:v>8.0064076902543566E-2</c:v>
                  </c:pt>
                  <c:pt idx="2">
                    <c:v>0.13373337423625931</c:v>
                  </c:pt>
                  <c:pt idx="3">
                    <c:v>0.1120718347928959</c:v>
                  </c:pt>
                </c:numCache>
              </c:numRef>
            </c:plus>
            <c:minus>
              <c:numRef>
                <c:f>(Skeena!$K$49,Skeena!$O$49,Skeena!$S$49,Skeena!$W$49)</c:f>
                <c:numCache>
                  <c:formatCode>General</c:formatCode>
                  <c:ptCount val="4"/>
                  <c:pt idx="0">
                    <c:v>9.5386360095706058E-2</c:v>
                  </c:pt>
                  <c:pt idx="1">
                    <c:v>8.0064076902543566E-2</c:v>
                  </c:pt>
                  <c:pt idx="2">
                    <c:v>0.13373337423625931</c:v>
                  </c:pt>
                  <c:pt idx="3">
                    <c:v>0.11207183479289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ng!$A$51:$D$51</c:f>
              <c:strCache>
                <c:ptCount val="4"/>
                <c:pt idx="0">
                  <c:v>0 Hr</c:v>
                </c:pt>
                <c:pt idx="1">
                  <c:v>6 Hr</c:v>
                </c:pt>
                <c:pt idx="2">
                  <c:v>7 DBH</c:v>
                </c:pt>
                <c:pt idx="3">
                  <c:v>HARV</c:v>
                </c:pt>
              </c:strCache>
            </c:strRef>
          </c:cat>
          <c:val>
            <c:numRef>
              <c:f>(Skeena!$C$46,Skeena!$G$46,Skeena!$K$46,Skeena!$O$46)</c:f>
              <c:numCache>
                <c:formatCode>General</c:formatCode>
                <c:ptCount val="4"/>
                <c:pt idx="0">
                  <c:v>1.95</c:v>
                </c:pt>
                <c:pt idx="1">
                  <c:v>2.2250000000000001</c:v>
                </c:pt>
                <c:pt idx="2">
                  <c:v>4.4625000000000004</c:v>
                </c:pt>
                <c:pt idx="3">
                  <c:v>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86-734B-AF7A-855832AA92E8}"/>
            </c:ext>
          </c:extLst>
        </c:ser>
        <c:ser>
          <c:idx val="4"/>
          <c:order val="2"/>
          <c:tx>
            <c:v>'Chelan' - Control</c:v>
          </c:tx>
          <c:spPr>
            <a:solidFill>
              <a:srgbClr val="FFC000">
                <a:lumMod val="20000"/>
                <a:lumOff val="80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Chelan!$C$49,Chelan!$G$49,Chelan!$K$49,Chelan!$O$49)</c:f>
                <c:numCache>
                  <c:formatCode>General</c:formatCode>
                  <c:ptCount val="4"/>
                  <c:pt idx="0">
                    <c:v>5.7700319956451918E-2</c:v>
                  </c:pt>
                  <c:pt idx="1">
                    <c:v>7.7934061543832964E-2</c:v>
                  </c:pt>
                  <c:pt idx="2">
                    <c:v>0.11669528037388001</c:v>
                  </c:pt>
                  <c:pt idx="3">
                    <c:v>0.10823466907485592</c:v>
                  </c:pt>
                </c:numCache>
              </c:numRef>
            </c:plus>
            <c:minus>
              <c:numRef>
                <c:f>(Chelan!$C$49,Chelan!$G$49,Chelan!$K$49,Chelan!$O$49)</c:f>
                <c:numCache>
                  <c:formatCode>General</c:formatCode>
                  <c:ptCount val="4"/>
                  <c:pt idx="0">
                    <c:v>5.7700319956451918E-2</c:v>
                  </c:pt>
                  <c:pt idx="1">
                    <c:v>7.7934061543832964E-2</c:v>
                  </c:pt>
                  <c:pt idx="2">
                    <c:v>0.11669528037388001</c:v>
                  </c:pt>
                  <c:pt idx="3">
                    <c:v>0.108234669074855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ng!$A$51:$D$51</c:f>
              <c:strCache>
                <c:ptCount val="4"/>
                <c:pt idx="0">
                  <c:v>0 Hr</c:v>
                </c:pt>
                <c:pt idx="1">
                  <c:v>6 Hr</c:v>
                </c:pt>
                <c:pt idx="2">
                  <c:v>7 DBH</c:v>
                </c:pt>
                <c:pt idx="3">
                  <c:v>HARV</c:v>
                </c:pt>
              </c:strCache>
            </c:strRef>
          </c:cat>
          <c:val>
            <c:numRef>
              <c:f>(Chelan!$C$46,Chelan!$G$46,Chelan!$K$46,Chelan!$O$46)</c:f>
              <c:numCache>
                <c:formatCode>General</c:formatCode>
                <c:ptCount val="4"/>
                <c:pt idx="0">
                  <c:v>1.1625000000000001</c:v>
                </c:pt>
                <c:pt idx="1">
                  <c:v>1.2749999999999999</c:v>
                </c:pt>
                <c:pt idx="2">
                  <c:v>2.5125000000000002</c:v>
                </c:pt>
                <c:pt idx="3">
                  <c:v>4.67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86-734B-AF7A-855832AA92E8}"/>
            </c:ext>
          </c:extLst>
        </c:ser>
        <c:ser>
          <c:idx val="1"/>
          <c:order val="3"/>
          <c:tx>
            <c:v>'Bing' - Ethephon</c:v>
          </c:tx>
          <c:spPr>
            <a:solidFill>
              <a:srgbClr val="5B9BD5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Bing!$S$49,Bing!$W$49,Bing!$AA$49,Bing!$AE$49)</c:f>
                <c:numCache>
                  <c:formatCode>General</c:formatCode>
                  <c:ptCount val="4"/>
                  <c:pt idx="0">
                    <c:v>5.7700319956451918E-2</c:v>
                  </c:pt>
                  <c:pt idx="1">
                    <c:v>5.2348683033908446E-2</c:v>
                  </c:pt>
                  <c:pt idx="2">
                    <c:v>0.11949412602235375</c:v>
                  </c:pt>
                  <c:pt idx="3">
                    <c:v>0.10344622658595048</c:v>
                  </c:pt>
                </c:numCache>
              </c:numRef>
            </c:plus>
            <c:minus>
              <c:numRef>
                <c:f>(Bing!$S$49,Bing!$W$49,Bing!$AA$49,Bing!$AE$49)</c:f>
                <c:numCache>
                  <c:formatCode>General</c:formatCode>
                  <c:ptCount val="4"/>
                  <c:pt idx="0">
                    <c:v>5.7700319956451918E-2</c:v>
                  </c:pt>
                  <c:pt idx="1">
                    <c:v>5.2348683033908446E-2</c:v>
                  </c:pt>
                  <c:pt idx="2">
                    <c:v>0.11949412602235375</c:v>
                  </c:pt>
                  <c:pt idx="3">
                    <c:v>0.103446226585950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ng!$A$51:$D$51</c:f>
              <c:strCache>
                <c:ptCount val="4"/>
                <c:pt idx="0">
                  <c:v>0 Hr</c:v>
                </c:pt>
                <c:pt idx="1">
                  <c:v>6 Hr</c:v>
                </c:pt>
                <c:pt idx="2">
                  <c:v>7 DBH</c:v>
                </c:pt>
                <c:pt idx="3">
                  <c:v>HARV</c:v>
                </c:pt>
              </c:strCache>
            </c:strRef>
          </c:cat>
          <c:val>
            <c:numRef>
              <c:f>(Bing!$S$46,Bing!$W$46,Bing!$AA$46,Bing!$AE$46)</c:f>
              <c:numCache>
                <c:formatCode>General</c:formatCode>
                <c:ptCount val="4"/>
                <c:pt idx="0">
                  <c:v>1.1625000000000001</c:v>
                </c:pt>
                <c:pt idx="1">
                  <c:v>1.175</c:v>
                </c:pt>
                <c:pt idx="2">
                  <c:v>2.4249999999999998</c:v>
                </c:pt>
                <c:pt idx="3">
                  <c:v>4.4625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C86-734B-AF7A-855832AA92E8}"/>
            </c:ext>
          </c:extLst>
        </c:ser>
        <c:ser>
          <c:idx val="3"/>
          <c:order val="4"/>
          <c:tx>
            <c:v>'Skeena' - Ethephon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keena!$S$49,Skeena!$W$49,Skeena!$AA$49,Skeena!$AE$49)</c:f>
                <c:numCache>
                  <c:formatCode>General</c:formatCode>
                  <c:ptCount val="4"/>
                  <c:pt idx="0">
                    <c:v>0.13373337423625931</c:v>
                  </c:pt>
                  <c:pt idx="1">
                    <c:v>0.1120718347928959</c:v>
                  </c:pt>
                  <c:pt idx="2">
                    <c:v>0.11400348622649596</c:v>
                  </c:pt>
                  <c:pt idx="3">
                    <c:v>7.6376261582597332E-2</c:v>
                  </c:pt>
                </c:numCache>
              </c:numRef>
            </c:plus>
            <c:minus>
              <c:numRef>
                <c:f>(Skeena!$S$49,Skeena!$W$49,Skeena!$AA$49,Skeena!$AE$49)</c:f>
                <c:numCache>
                  <c:formatCode>General</c:formatCode>
                  <c:ptCount val="4"/>
                  <c:pt idx="0">
                    <c:v>0.13373337423625931</c:v>
                  </c:pt>
                  <c:pt idx="1">
                    <c:v>0.1120718347928959</c:v>
                  </c:pt>
                  <c:pt idx="2">
                    <c:v>0.11400348622649596</c:v>
                  </c:pt>
                  <c:pt idx="3">
                    <c:v>7.63762615825973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ng!$A$51:$D$51</c:f>
              <c:strCache>
                <c:ptCount val="4"/>
                <c:pt idx="0">
                  <c:v>0 Hr</c:v>
                </c:pt>
                <c:pt idx="1">
                  <c:v>6 Hr</c:v>
                </c:pt>
                <c:pt idx="2">
                  <c:v>7 DBH</c:v>
                </c:pt>
                <c:pt idx="3">
                  <c:v>HARV</c:v>
                </c:pt>
              </c:strCache>
            </c:strRef>
          </c:cat>
          <c:val>
            <c:numRef>
              <c:f>(Skeena!$S$46,Skeena!$W$46,Skeena!$AA$46,Skeena!$AE$46)</c:f>
              <c:numCache>
                <c:formatCode>General</c:formatCode>
                <c:ptCount val="4"/>
                <c:pt idx="0">
                  <c:v>2.0499999999999998</c:v>
                </c:pt>
                <c:pt idx="1">
                  <c:v>1.9375</c:v>
                </c:pt>
                <c:pt idx="2">
                  <c:v>4.3250000000000002</c:v>
                </c:pt>
                <c:pt idx="3">
                  <c:v>5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C86-734B-AF7A-855832AA92E8}"/>
            </c:ext>
          </c:extLst>
        </c:ser>
        <c:ser>
          <c:idx val="5"/>
          <c:order val="5"/>
          <c:tx>
            <c:v>'Chelan' - Ethephon</c:v>
          </c:tx>
          <c:spPr>
            <a:solidFill>
              <a:srgbClr val="FFC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FC27-4846-AC2E-78D8B7EEBBD5}"/>
              </c:ext>
            </c:extLst>
          </c:dPt>
          <c:errBars>
            <c:errBarType val="both"/>
            <c:errValType val="cust"/>
            <c:noEndCap val="0"/>
            <c:plus>
              <c:numRef>
                <c:f>(Chelan!$S$49,Chelan!$W$49,Chelan!$AA$49,Chelan!$AE$49)</c:f>
                <c:numCache>
                  <c:formatCode>General</c:formatCode>
                  <c:ptCount val="4"/>
                  <c:pt idx="0">
                    <c:v>4.7324236215002265E-2</c:v>
                  </c:pt>
                  <c:pt idx="1">
                    <c:v>4.5599637312997592E-2</c:v>
                  </c:pt>
                  <c:pt idx="2">
                    <c:v>0.12810252304406974</c:v>
                  </c:pt>
                  <c:pt idx="3">
                    <c:v>0.10823466907485592</c:v>
                  </c:pt>
                </c:numCache>
              </c:numRef>
            </c:plus>
            <c:minus>
              <c:numRef>
                <c:f>(Chelan!$S$49,Chelan!$W$49,Chelan!$AA$49,Chelan!$AE$49)</c:f>
                <c:numCache>
                  <c:formatCode>General</c:formatCode>
                  <c:ptCount val="4"/>
                  <c:pt idx="0">
                    <c:v>4.7324236215002265E-2</c:v>
                  </c:pt>
                  <c:pt idx="1">
                    <c:v>4.5599637312997592E-2</c:v>
                  </c:pt>
                  <c:pt idx="2">
                    <c:v>0.12810252304406974</c:v>
                  </c:pt>
                  <c:pt idx="3">
                    <c:v>0.108234669074855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ng!$A$51:$D$51</c:f>
              <c:strCache>
                <c:ptCount val="4"/>
                <c:pt idx="0">
                  <c:v>0 Hr</c:v>
                </c:pt>
                <c:pt idx="1">
                  <c:v>6 Hr</c:v>
                </c:pt>
                <c:pt idx="2">
                  <c:v>7 DBH</c:v>
                </c:pt>
                <c:pt idx="3">
                  <c:v>HARV</c:v>
                </c:pt>
              </c:strCache>
            </c:strRef>
          </c:cat>
          <c:val>
            <c:numRef>
              <c:f>(Chelan!$S$46,Chelan!$W$46,Chelan!$AA$46,Chelan!$AE$46)</c:f>
              <c:numCache>
                <c:formatCode>General</c:formatCode>
                <c:ptCount val="4"/>
                <c:pt idx="0">
                  <c:v>1.1375</c:v>
                </c:pt>
                <c:pt idx="1">
                  <c:v>1.1125</c:v>
                </c:pt>
                <c:pt idx="2">
                  <c:v>2.65</c:v>
                </c:pt>
                <c:pt idx="3">
                  <c:v>4.67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C86-734B-AF7A-855832AA9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5377375"/>
        <c:axId val="1135379007"/>
      </c:barChart>
      <c:catAx>
        <c:axId val="11353773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ample 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5379007"/>
        <c:crosses val="autoZero"/>
        <c:auto val="1"/>
        <c:lblAlgn val="ctr"/>
        <c:lblOffset val="100"/>
        <c:noMultiLvlLbl val="0"/>
      </c:catAx>
      <c:valAx>
        <c:axId val="1135379007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lor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53773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7</xdr:row>
      <xdr:rowOff>73838</xdr:rowOff>
    </xdr:from>
    <xdr:to>
      <xdr:col>16</xdr:col>
      <xdr:colOff>482600</xdr:colOff>
      <xdr:row>74</xdr:row>
      <xdr:rowOff>1500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2D5511-7249-D348-8658-0411ED707E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16</xdr:col>
      <xdr:colOff>482600</xdr:colOff>
      <xdr:row>37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960F955-669B-3F4D-A900-059D0DB01C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8C96F-64FF-5D47-855F-4101712FB34A}">
  <dimension ref="A1"/>
  <sheetViews>
    <sheetView tabSelected="1" zoomScale="86" workbookViewId="0">
      <selection activeCell="U25" sqref="U25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F6220-A654-234E-B72C-42CA39949C4D}">
  <dimension ref="A1:AE51"/>
  <sheetViews>
    <sheetView topLeftCell="I1" workbookViewId="0">
      <selection activeCell="AE45" sqref="A45:AE49"/>
    </sheetView>
  </sheetViews>
  <sheetFormatPr baseColWidth="10" defaultRowHeight="16" x14ac:dyDescent="0.2"/>
  <cols>
    <col min="1" max="16384" width="10.83203125" style="1"/>
  </cols>
  <sheetData>
    <row r="1" spans="1:31" s="4" customFormat="1" x14ac:dyDescent="0.2">
      <c r="A1" s="5" t="s">
        <v>11</v>
      </c>
      <c r="B1" s="6"/>
      <c r="C1" s="7"/>
      <c r="D1" s="3"/>
      <c r="E1" s="17" t="s">
        <v>10</v>
      </c>
      <c r="F1" s="18"/>
      <c r="G1" s="19"/>
      <c r="H1" s="3"/>
      <c r="I1" s="17" t="s">
        <v>9</v>
      </c>
      <c r="J1" s="18"/>
      <c r="K1" s="19"/>
      <c r="L1" s="3"/>
      <c r="M1" s="5" t="s">
        <v>12</v>
      </c>
      <c r="N1" s="6"/>
      <c r="O1" s="7"/>
      <c r="P1" s="3"/>
      <c r="Q1" s="5" t="s">
        <v>13</v>
      </c>
      <c r="R1" s="6"/>
      <c r="S1" s="7"/>
      <c r="T1" s="3"/>
      <c r="U1" s="17" t="s">
        <v>14</v>
      </c>
      <c r="V1" s="18"/>
      <c r="W1" s="19"/>
      <c r="X1" s="3"/>
      <c r="Y1" s="17" t="s">
        <v>15</v>
      </c>
      <c r="Z1" s="18"/>
      <c r="AA1" s="19"/>
      <c r="AC1" s="5" t="s">
        <v>16</v>
      </c>
      <c r="AD1" s="6"/>
      <c r="AE1" s="7"/>
    </row>
    <row r="2" spans="1:31" x14ac:dyDescent="0.2">
      <c r="A2" s="8"/>
      <c r="B2" s="9" t="s">
        <v>0</v>
      </c>
      <c r="C2" s="10"/>
      <c r="D2" s="2"/>
      <c r="E2" s="8"/>
      <c r="F2" s="9" t="s">
        <v>0</v>
      </c>
      <c r="G2" s="10"/>
      <c r="H2" s="2"/>
      <c r="I2" s="8"/>
      <c r="J2" s="9" t="s">
        <v>0</v>
      </c>
      <c r="K2" s="10"/>
      <c r="L2" s="2"/>
      <c r="M2" s="8"/>
      <c r="N2" s="9" t="s">
        <v>0</v>
      </c>
      <c r="O2" s="10"/>
      <c r="P2" s="2"/>
      <c r="Q2" s="8"/>
      <c r="R2" s="9" t="s">
        <v>0</v>
      </c>
      <c r="S2" s="10"/>
      <c r="T2" s="2"/>
      <c r="U2" s="8"/>
      <c r="V2" s="9" t="s">
        <v>0</v>
      </c>
      <c r="W2" s="10"/>
      <c r="X2" s="2"/>
      <c r="Y2" s="8"/>
      <c r="Z2" s="9" t="s">
        <v>0</v>
      </c>
      <c r="AA2" s="10"/>
      <c r="AC2" s="8"/>
      <c r="AD2" s="9" t="s">
        <v>0</v>
      </c>
      <c r="AE2" s="10"/>
    </row>
    <row r="3" spans="1:31" x14ac:dyDescent="0.2">
      <c r="A3" s="8" t="s">
        <v>1</v>
      </c>
      <c r="B3" s="9" t="s">
        <v>2</v>
      </c>
      <c r="C3" s="10" t="s">
        <v>3</v>
      </c>
      <c r="D3" s="2"/>
      <c r="E3" s="8" t="s">
        <v>1</v>
      </c>
      <c r="F3" s="9" t="s">
        <v>2</v>
      </c>
      <c r="G3" s="10" t="s">
        <v>3</v>
      </c>
      <c r="H3" s="2"/>
      <c r="I3" s="8" t="s">
        <v>1</v>
      </c>
      <c r="J3" s="9" t="s">
        <v>2</v>
      </c>
      <c r="K3" s="10" t="s">
        <v>3</v>
      </c>
      <c r="L3" s="2"/>
      <c r="M3" s="8" t="s">
        <v>8</v>
      </c>
      <c r="N3" s="9" t="s">
        <v>2</v>
      </c>
      <c r="O3" s="10" t="s">
        <v>3</v>
      </c>
      <c r="P3" s="2"/>
      <c r="Q3" s="8" t="s">
        <v>1</v>
      </c>
      <c r="R3" s="9" t="s">
        <v>2</v>
      </c>
      <c r="S3" s="10" t="s">
        <v>3</v>
      </c>
      <c r="T3" s="2"/>
      <c r="U3" s="8" t="s">
        <v>1</v>
      </c>
      <c r="V3" s="9" t="s">
        <v>2</v>
      </c>
      <c r="W3" s="10" t="s">
        <v>3</v>
      </c>
      <c r="X3" s="2"/>
      <c r="Y3" s="8" t="s">
        <v>1</v>
      </c>
      <c r="Z3" s="9" t="s">
        <v>2</v>
      </c>
      <c r="AA3" s="10" t="s">
        <v>3</v>
      </c>
      <c r="AC3" s="8" t="s">
        <v>1</v>
      </c>
      <c r="AD3" s="9" t="s">
        <v>2</v>
      </c>
      <c r="AE3" s="10" t="s">
        <v>3</v>
      </c>
    </row>
    <row r="4" spans="1:31" x14ac:dyDescent="0.2">
      <c r="A4" s="8">
        <v>1</v>
      </c>
      <c r="B4" s="9">
        <v>1</v>
      </c>
      <c r="C4" s="10">
        <v>1</v>
      </c>
      <c r="D4" s="2"/>
      <c r="E4" s="8">
        <v>1</v>
      </c>
      <c r="F4" s="9">
        <v>1</v>
      </c>
      <c r="G4" s="10">
        <v>1</v>
      </c>
      <c r="H4" s="2"/>
      <c r="I4" s="8">
        <v>1</v>
      </c>
      <c r="J4" s="9">
        <v>1</v>
      </c>
      <c r="K4" s="10">
        <v>1</v>
      </c>
      <c r="L4" s="2"/>
      <c r="M4" s="8">
        <v>1</v>
      </c>
      <c r="N4" s="9">
        <v>1</v>
      </c>
      <c r="O4" s="10">
        <v>4</v>
      </c>
      <c r="Q4" s="20">
        <v>1</v>
      </c>
      <c r="R4" s="21">
        <v>1</v>
      </c>
      <c r="S4" s="22">
        <v>2.5</v>
      </c>
      <c r="U4" s="20">
        <v>1</v>
      </c>
      <c r="V4" s="21">
        <v>1</v>
      </c>
      <c r="W4" s="22">
        <v>1</v>
      </c>
      <c r="Y4" s="20">
        <v>1</v>
      </c>
      <c r="Z4" s="21">
        <v>1</v>
      </c>
      <c r="AA4" s="22">
        <v>1.5</v>
      </c>
      <c r="AC4" s="8">
        <v>1</v>
      </c>
      <c r="AD4" s="9">
        <v>1</v>
      </c>
      <c r="AE4" s="10">
        <v>4</v>
      </c>
    </row>
    <row r="5" spans="1:31" x14ac:dyDescent="0.2">
      <c r="A5" s="11"/>
      <c r="B5" s="9">
        <v>2</v>
      </c>
      <c r="C5" s="10">
        <v>1</v>
      </c>
      <c r="D5" s="2"/>
      <c r="E5" s="8"/>
      <c r="F5" s="9">
        <v>2</v>
      </c>
      <c r="G5" s="10">
        <v>1</v>
      </c>
      <c r="H5" s="2"/>
      <c r="I5" s="8"/>
      <c r="J5" s="9">
        <v>2</v>
      </c>
      <c r="K5" s="10">
        <v>3</v>
      </c>
      <c r="L5" s="2"/>
      <c r="M5" s="8"/>
      <c r="N5" s="9">
        <v>2</v>
      </c>
      <c r="O5" s="10">
        <v>5</v>
      </c>
      <c r="Q5" s="23">
        <v>44</v>
      </c>
      <c r="R5" s="21">
        <v>2</v>
      </c>
      <c r="S5" s="22">
        <v>1</v>
      </c>
      <c r="U5" s="20"/>
      <c r="V5" s="21">
        <v>2</v>
      </c>
      <c r="W5" s="22">
        <v>2</v>
      </c>
      <c r="Y5" s="20"/>
      <c r="Z5" s="21">
        <v>2</v>
      </c>
      <c r="AA5" s="22">
        <v>3</v>
      </c>
      <c r="AC5" s="8"/>
      <c r="AD5" s="9">
        <v>2</v>
      </c>
      <c r="AE5" s="10">
        <v>4</v>
      </c>
    </row>
    <row r="6" spans="1:31" x14ac:dyDescent="0.2">
      <c r="A6" s="8"/>
      <c r="B6" s="9">
        <v>3</v>
      </c>
      <c r="C6" s="10">
        <v>1</v>
      </c>
      <c r="D6" s="2"/>
      <c r="E6" s="8"/>
      <c r="F6" s="9">
        <v>3</v>
      </c>
      <c r="G6" s="10">
        <v>1</v>
      </c>
      <c r="H6" s="2"/>
      <c r="I6" s="8"/>
      <c r="J6" s="9">
        <v>3</v>
      </c>
      <c r="K6" s="10">
        <v>1</v>
      </c>
      <c r="L6" s="2"/>
      <c r="M6" s="8"/>
      <c r="N6" s="9">
        <v>3</v>
      </c>
      <c r="O6" s="10">
        <v>4</v>
      </c>
      <c r="Q6" s="20"/>
      <c r="R6" s="21">
        <v>3</v>
      </c>
      <c r="S6" s="22">
        <v>2</v>
      </c>
      <c r="U6" s="20"/>
      <c r="V6" s="21">
        <v>3</v>
      </c>
      <c r="W6" s="22">
        <v>1</v>
      </c>
      <c r="Y6" s="20"/>
      <c r="Z6" s="21">
        <v>3</v>
      </c>
      <c r="AA6" s="22">
        <v>1</v>
      </c>
      <c r="AC6" s="8"/>
      <c r="AD6" s="9">
        <v>3</v>
      </c>
      <c r="AE6" s="10">
        <v>5</v>
      </c>
    </row>
    <row r="7" spans="1:31" x14ac:dyDescent="0.2">
      <c r="A7" s="8"/>
      <c r="B7" s="9">
        <v>4</v>
      </c>
      <c r="C7" s="10">
        <v>2</v>
      </c>
      <c r="D7" s="2"/>
      <c r="E7" s="8"/>
      <c r="F7" s="9">
        <v>4</v>
      </c>
      <c r="G7" s="10">
        <v>1.5</v>
      </c>
      <c r="H7" s="2"/>
      <c r="I7" s="8"/>
      <c r="J7" s="9">
        <v>4</v>
      </c>
      <c r="K7" s="10">
        <v>2</v>
      </c>
      <c r="L7" s="2"/>
      <c r="M7" s="8"/>
      <c r="N7" s="9">
        <v>4</v>
      </c>
      <c r="O7" s="10">
        <v>5</v>
      </c>
      <c r="Q7" s="20"/>
      <c r="R7" s="21">
        <v>4</v>
      </c>
      <c r="S7" s="22">
        <v>1</v>
      </c>
      <c r="U7" s="20"/>
      <c r="V7" s="21">
        <v>4</v>
      </c>
      <c r="W7" s="22">
        <v>1.5</v>
      </c>
      <c r="Y7" s="20"/>
      <c r="Z7" s="21">
        <v>4</v>
      </c>
      <c r="AA7" s="22">
        <v>3.5</v>
      </c>
      <c r="AC7" s="8"/>
      <c r="AD7" s="9">
        <v>4</v>
      </c>
      <c r="AE7" s="10">
        <v>5</v>
      </c>
    </row>
    <row r="8" spans="1:31" x14ac:dyDescent="0.2">
      <c r="A8" s="8"/>
      <c r="B8" s="9">
        <v>5</v>
      </c>
      <c r="C8" s="10">
        <v>1</v>
      </c>
      <c r="D8" s="2"/>
      <c r="E8" s="8"/>
      <c r="F8" s="9">
        <v>5</v>
      </c>
      <c r="G8" s="10">
        <v>1</v>
      </c>
      <c r="H8" s="2"/>
      <c r="I8" s="8"/>
      <c r="J8" s="9">
        <v>5</v>
      </c>
      <c r="K8" s="10">
        <v>3</v>
      </c>
      <c r="L8" s="2"/>
      <c r="M8" s="8"/>
      <c r="N8" s="9">
        <v>5</v>
      </c>
      <c r="O8" s="10">
        <v>5</v>
      </c>
      <c r="Q8" s="20"/>
      <c r="R8" s="21">
        <v>5</v>
      </c>
      <c r="S8" s="22">
        <v>2</v>
      </c>
      <c r="U8" s="20"/>
      <c r="V8" s="21">
        <v>5</v>
      </c>
      <c r="W8" s="22">
        <v>1</v>
      </c>
      <c r="Y8" s="20"/>
      <c r="Z8" s="21">
        <v>5</v>
      </c>
      <c r="AA8" s="22">
        <v>2</v>
      </c>
      <c r="AC8" s="8"/>
      <c r="AD8" s="9">
        <v>5</v>
      </c>
      <c r="AE8" s="10">
        <v>4</v>
      </c>
    </row>
    <row r="9" spans="1:31" x14ac:dyDescent="0.2">
      <c r="A9" s="8"/>
      <c r="B9" s="9">
        <v>6</v>
      </c>
      <c r="C9" s="10">
        <v>1</v>
      </c>
      <c r="D9" s="2"/>
      <c r="E9" s="8"/>
      <c r="F9" s="9">
        <v>6</v>
      </c>
      <c r="G9" s="10">
        <v>1</v>
      </c>
      <c r="H9" s="2"/>
      <c r="I9" s="8"/>
      <c r="J9" s="9">
        <v>6</v>
      </c>
      <c r="K9" s="10">
        <v>3</v>
      </c>
      <c r="L9" s="2"/>
      <c r="M9" s="8"/>
      <c r="N9" s="9">
        <v>6</v>
      </c>
      <c r="O9" s="10">
        <v>5</v>
      </c>
      <c r="Q9" s="20"/>
      <c r="R9" s="21">
        <v>6</v>
      </c>
      <c r="S9" s="22">
        <v>1</v>
      </c>
      <c r="U9" s="20"/>
      <c r="V9" s="21">
        <v>6</v>
      </c>
      <c r="W9" s="22">
        <v>1</v>
      </c>
      <c r="Y9" s="20"/>
      <c r="Z9" s="21">
        <v>6</v>
      </c>
      <c r="AA9" s="22">
        <v>3</v>
      </c>
      <c r="AC9" s="8"/>
      <c r="AD9" s="9">
        <v>6</v>
      </c>
      <c r="AE9" s="10">
        <v>5</v>
      </c>
    </row>
    <row r="10" spans="1:31" x14ac:dyDescent="0.2">
      <c r="A10" s="8"/>
      <c r="B10" s="9">
        <v>7</v>
      </c>
      <c r="C10" s="10">
        <v>1</v>
      </c>
      <c r="D10" s="2"/>
      <c r="E10" s="8"/>
      <c r="F10" s="9">
        <v>7</v>
      </c>
      <c r="G10" s="10">
        <v>1</v>
      </c>
      <c r="H10" s="2"/>
      <c r="I10" s="8"/>
      <c r="J10" s="9">
        <v>7</v>
      </c>
      <c r="K10" s="10">
        <v>2</v>
      </c>
      <c r="L10" s="2"/>
      <c r="M10" s="8"/>
      <c r="N10" s="9">
        <v>7</v>
      </c>
      <c r="O10" s="10">
        <v>4</v>
      </c>
      <c r="Q10" s="20"/>
      <c r="R10" s="21">
        <v>7</v>
      </c>
      <c r="S10" s="22">
        <v>1</v>
      </c>
      <c r="U10" s="20"/>
      <c r="V10" s="21">
        <v>7</v>
      </c>
      <c r="W10" s="22">
        <v>1</v>
      </c>
      <c r="Y10" s="20"/>
      <c r="Z10" s="21">
        <v>7</v>
      </c>
      <c r="AA10" s="22">
        <v>2.5</v>
      </c>
      <c r="AC10" s="8"/>
      <c r="AD10" s="9">
        <v>7</v>
      </c>
      <c r="AE10" s="10">
        <v>5</v>
      </c>
    </row>
    <row r="11" spans="1:31" x14ac:dyDescent="0.2">
      <c r="A11" s="8"/>
      <c r="B11" s="9">
        <v>8</v>
      </c>
      <c r="C11" s="10">
        <v>1</v>
      </c>
      <c r="D11" s="2"/>
      <c r="E11" s="8"/>
      <c r="F11" s="9">
        <v>8</v>
      </c>
      <c r="G11" s="10">
        <v>1</v>
      </c>
      <c r="H11" s="2"/>
      <c r="I11" s="8"/>
      <c r="J11" s="9">
        <v>8</v>
      </c>
      <c r="K11" s="10">
        <v>3.5</v>
      </c>
      <c r="L11" s="2"/>
      <c r="M11" s="8"/>
      <c r="N11" s="9">
        <v>8</v>
      </c>
      <c r="O11" s="10">
        <v>5</v>
      </c>
      <c r="Q11" s="20"/>
      <c r="R11" s="21">
        <v>8</v>
      </c>
      <c r="S11" s="22">
        <v>1</v>
      </c>
      <c r="U11" s="20"/>
      <c r="V11" s="21">
        <v>8</v>
      </c>
      <c r="W11" s="22">
        <v>1</v>
      </c>
      <c r="Y11" s="20"/>
      <c r="Z11" s="21">
        <v>8</v>
      </c>
      <c r="AA11" s="22">
        <v>3</v>
      </c>
      <c r="AC11" s="8"/>
      <c r="AD11" s="9">
        <v>8</v>
      </c>
      <c r="AE11" s="10">
        <v>5</v>
      </c>
    </row>
    <row r="12" spans="1:31" x14ac:dyDescent="0.2">
      <c r="A12" s="8"/>
      <c r="B12" s="9">
        <v>9</v>
      </c>
      <c r="C12" s="10">
        <v>1</v>
      </c>
      <c r="D12" s="2"/>
      <c r="E12" s="8"/>
      <c r="F12" s="9">
        <v>9</v>
      </c>
      <c r="G12" s="10">
        <v>2</v>
      </c>
      <c r="H12" s="2"/>
      <c r="I12" s="8"/>
      <c r="J12" s="9">
        <v>9</v>
      </c>
      <c r="K12" s="10">
        <v>1</v>
      </c>
      <c r="L12" s="2"/>
      <c r="M12" s="8"/>
      <c r="N12" s="9">
        <v>9</v>
      </c>
      <c r="O12" s="10">
        <v>5</v>
      </c>
      <c r="Q12" s="20"/>
      <c r="R12" s="21">
        <v>9</v>
      </c>
      <c r="S12" s="22">
        <v>1</v>
      </c>
      <c r="U12" s="20"/>
      <c r="V12" s="21">
        <v>9</v>
      </c>
      <c r="W12" s="22">
        <v>1</v>
      </c>
      <c r="Y12" s="20"/>
      <c r="Z12" s="21">
        <v>9</v>
      </c>
      <c r="AA12" s="22">
        <v>3</v>
      </c>
      <c r="AC12" s="8"/>
      <c r="AD12" s="9">
        <v>9</v>
      </c>
      <c r="AE12" s="10">
        <v>4</v>
      </c>
    </row>
    <row r="13" spans="1:31" x14ac:dyDescent="0.2">
      <c r="A13" s="8"/>
      <c r="B13" s="9">
        <v>10</v>
      </c>
      <c r="C13" s="10">
        <v>1</v>
      </c>
      <c r="D13" s="2"/>
      <c r="E13" s="8"/>
      <c r="F13" s="9">
        <v>10</v>
      </c>
      <c r="G13" s="10">
        <v>1</v>
      </c>
      <c r="H13" s="2"/>
      <c r="I13" s="8"/>
      <c r="J13" s="9">
        <v>10</v>
      </c>
      <c r="K13" s="10">
        <v>2</v>
      </c>
      <c r="L13" s="2"/>
      <c r="M13" s="8"/>
      <c r="N13" s="9">
        <v>10</v>
      </c>
      <c r="O13" s="10">
        <v>5</v>
      </c>
      <c r="Q13" s="20"/>
      <c r="R13" s="21">
        <v>10</v>
      </c>
      <c r="S13" s="22">
        <v>1.5</v>
      </c>
      <c r="U13" s="20"/>
      <c r="V13" s="21">
        <v>10</v>
      </c>
      <c r="W13" s="22">
        <v>1</v>
      </c>
      <c r="Y13" s="20"/>
      <c r="Z13" s="21">
        <v>10</v>
      </c>
      <c r="AA13" s="22">
        <v>2.5</v>
      </c>
      <c r="AC13" s="8"/>
      <c r="AD13" s="9">
        <v>10</v>
      </c>
      <c r="AE13" s="10">
        <v>5</v>
      </c>
    </row>
    <row r="14" spans="1:31" x14ac:dyDescent="0.2">
      <c r="A14" s="8">
        <v>2</v>
      </c>
      <c r="B14" s="9">
        <v>1</v>
      </c>
      <c r="C14" s="10">
        <v>1.5</v>
      </c>
      <c r="D14" s="2"/>
      <c r="E14" s="8">
        <v>2</v>
      </c>
      <c r="F14" s="9">
        <v>1</v>
      </c>
      <c r="G14" s="10">
        <v>1</v>
      </c>
      <c r="H14" s="2"/>
      <c r="I14" s="8">
        <v>2</v>
      </c>
      <c r="J14" s="9">
        <v>1</v>
      </c>
      <c r="K14" s="10">
        <v>2</v>
      </c>
      <c r="L14" s="2"/>
      <c r="M14" s="8">
        <v>2</v>
      </c>
      <c r="N14" s="9">
        <v>1</v>
      </c>
      <c r="O14" s="10">
        <v>4</v>
      </c>
      <c r="Q14" s="20">
        <v>2</v>
      </c>
      <c r="R14" s="21">
        <v>1</v>
      </c>
      <c r="S14" s="22">
        <v>1</v>
      </c>
      <c r="U14" s="20">
        <v>2</v>
      </c>
      <c r="V14" s="21">
        <v>1</v>
      </c>
      <c r="W14" s="22">
        <v>1</v>
      </c>
      <c r="Y14" s="20">
        <v>2</v>
      </c>
      <c r="Z14" s="21">
        <v>1</v>
      </c>
      <c r="AA14" s="22">
        <v>1</v>
      </c>
      <c r="AC14" s="8">
        <v>2</v>
      </c>
      <c r="AD14" s="9">
        <v>1</v>
      </c>
      <c r="AE14" s="10">
        <v>3.5</v>
      </c>
    </row>
    <row r="15" spans="1:31" x14ac:dyDescent="0.2">
      <c r="A15" s="11"/>
      <c r="B15" s="9">
        <v>2</v>
      </c>
      <c r="C15" s="10">
        <v>1</v>
      </c>
      <c r="D15" s="2"/>
      <c r="E15" s="8"/>
      <c r="F15" s="9">
        <v>2</v>
      </c>
      <c r="G15" s="10">
        <v>1</v>
      </c>
      <c r="H15" s="2"/>
      <c r="I15" s="8"/>
      <c r="J15" s="9">
        <v>2</v>
      </c>
      <c r="K15" s="10">
        <v>1</v>
      </c>
      <c r="L15" s="2"/>
      <c r="M15" s="8"/>
      <c r="N15" s="9">
        <v>2</v>
      </c>
      <c r="O15" s="10">
        <v>4</v>
      </c>
      <c r="Q15" s="23">
        <v>43</v>
      </c>
      <c r="R15" s="21">
        <v>2</v>
      </c>
      <c r="S15" s="22">
        <v>1</v>
      </c>
      <c r="U15" s="20"/>
      <c r="V15" s="21">
        <v>2</v>
      </c>
      <c r="W15" s="22">
        <v>1</v>
      </c>
      <c r="Y15" s="20"/>
      <c r="Z15" s="21">
        <v>2</v>
      </c>
      <c r="AA15" s="22">
        <v>2</v>
      </c>
      <c r="AC15" s="8"/>
      <c r="AD15" s="9">
        <v>2</v>
      </c>
      <c r="AE15" s="10">
        <v>4</v>
      </c>
    </row>
    <row r="16" spans="1:31" x14ac:dyDescent="0.2">
      <c r="A16" s="8"/>
      <c r="B16" s="9">
        <v>3</v>
      </c>
      <c r="C16" s="10">
        <v>2</v>
      </c>
      <c r="D16" s="2"/>
      <c r="E16" s="8"/>
      <c r="F16" s="9">
        <v>3</v>
      </c>
      <c r="G16" s="10">
        <v>1</v>
      </c>
      <c r="H16" s="2"/>
      <c r="I16" s="8"/>
      <c r="J16" s="9">
        <v>3</v>
      </c>
      <c r="K16" s="10">
        <v>3</v>
      </c>
      <c r="L16" s="2"/>
      <c r="M16" s="8"/>
      <c r="N16" s="9">
        <v>3</v>
      </c>
      <c r="O16" s="10">
        <v>5</v>
      </c>
      <c r="Q16" s="20"/>
      <c r="R16" s="21">
        <v>3</v>
      </c>
      <c r="S16" s="22">
        <v>2</v>
      </c>
      <c r="U16" s="20"/>
      <c r="V16" s="21">
        <v>3</v>
      </c>
      <c r="W16" s="22">
        <v>1</v>
      </c>
      <c r="Y16" s="20"/>
      <c r="Z16" s="21">
        <v>3</v>
      </c>
      <c r="AA16" s="22">
        <v>3</v>
      </c>
      <c r="AC16" s="8"/>
      <c r="AD16" s="9">
        <v>3</v>
      </c>
      <c r="AE16" s="10">
        <v>4</v>
      </c>
    </row>
    <row r="17" spans="1:31" x14ac:dyDescent="0.2">
      <c r="A17" s="8"/>
      <c r="B17" s="9">
        <v>4</v>
      </c>
      <c r="C17" s="10">
        <v>1</v>
      </c>
      <c r="D17" s="2"/>
      <c r="E17" s="8"/>
      <c r="F17" s="9">
        <v>4</v>
      </c>
      <c r="G17" s="10">
        <v>1.5</v>
      </c>
      <c r="H17" s="2"/>
      <c r="I17" s="8"/>
      <c r="J17" s="9">
        <v>4</v>
      </c>
      <c r="K17" s="10">
        <v>2.5</v>
      </c>
      <c r="L17" s="2"/>
      <c r="M17" s="8"/>
      <c r="N17" s="9">
        <v>4</v>
      </c>
      <c r="O17" s="10">
        <v>5</v>
      </c>
      <c r="Q17" s="20"/>
      <c r="R17" s="21">
        <v>4</v>
      </c>
      <c r="S17" s="22">
        <v>1</v>
      </c>
      <c r="U17" s="20"/>
      <c r="V17" s="21">
        <v>4</v>
      </c>
      <c r="W17" s="22">
        <v>1.5</v>
      </c>
      <c r="Y17" s="20"/>
      <c r="Z17" s="21">
        <v>4</v>
      </c>
      <c r="AA17" s="22">
        <v>3.5</v>
      </c>
      <c r="AC17" s="8"/>
      <c r="AD17" s="9">
        <v>4</v>
      </c>
      <c r="AE17" s="10">
        <v>5</v>
      </c>
    </row>
    <row r="18" spans="1:31" x14ac:dyDescent="0.2">
      <c r="A18" s="8"/>
      <c r="B18" s="9">
        <v>5</v>
      </c>
      <c r="C18" s="10">
        <v>2</v>
      </c>
      <c r="D18" s="2"/>
      <c r="E18" s="8"/>
      <c r="F18" s="9">
        <v>5</v>
      </c>
      <c r="G18" s="10">
        <v>1</v>
      </c>
      <c r="H18" s="2"/>
      <c r="I18" s="8"/>
      <c r="J18" s="9">
        <v>5</v>
      </c>
      <c r="K18" s="10">
        <v>2.5</v>
      </c>
      <c r="L18" s="2"/>
      <c r="M18" s="8"/>
      <c r="N18" s="9">
        <v>5</v>
      </c>
      <c r="O18" s="10">
        <v>5</v>
      </c>
      <c r="Q18" s="20"/>
      <c r="R18" s="21">
        <v>5</v>
      </c>
      <c r="S18" s="22">
        <v>1</v>
      </c>
      <c r="U18" s="20"/>
      <c r="V18" s="21">
        <v>5</v>
      </c>
      <c r="W18" s="22">
        <v>1</v>
      </c>
      <c r="Y18" s="20"/>
      <c r="Z18" s="21">
        <v>5</v>
      </c>
      <c r="AA18" s="22">
        <v>2.5</v>
      </c>
      <c r="AC18" s="8"/>
      <c r="AD18" s="9">
        <v>5</v>
      </c>
      <c r="AE18" s="10">
        <v>5</v>
      </c>
    </row>
    <row r="19" spans="1:31" x14ac:dyDescent="0.2">
      <c r="A19" s="8"/>
      <c r="B19" s="9">
        <v>6</v>
      </c>
      <c r="C19" s="10">
        <v>1</v>
      </c>
      <c r="D19" s="2"/>
      <c r="E19" s="8"/>
      <c r="F19" s="9">
        <v>6</v>
      </c>
      <c r="G19" s="10">
        <v>1</v>
      </c>
      <c r="H19" s="2"/>
      <c r="I19" s="8"/>
      <c r="J19" s="9">
        <v>6</v>
      </c>
      <c r="K19" s="10">
        <v>1</v>
      </c>
      <c r="L19" s="2"/>
      <c r="M19" s="8"/>
      <c r="N19" s="9">
        <v>6</v>
      </c>
      <c r="O19" s="10">
        <v>4</v>
      </c>
      <c r="Q19" s="20"/>
      <c r="R19" s="21">
        <v>6</v>
      </c>
      <c r="S19" s="22">
        <v>1</v>
      </c>
      <c r="U19" s="20"/>
      <c r="V19" s="21">
        <v>6</v>
      </c>
      <c r="W19" s="22">
        <v>1</v>
      </c>
      <c r="Y19" s="20"/>
      <c r="Z19" s="21">
        <v>6</v>
      </c>
      <c r="AA19" s="22">
        <v>1</v>
      </c>
      <c r="AC19" s="8"/>
      <c r="AD19" s="9">
        <v>6</v>
      </c>
      <c r="AE19" s="10">
        <v>3</v>
      </c>
    </row>
    <row r="20" spans="1:31" x14ac:dyDescent="0.2">
      <c r="A20" s="8"/>
      <c r="B20" s="9">
        <v>7</v>
      </c>
      <c r="C20" s="10">
        <v>1</v>
      </c>
      <c r="D20" s="2"/>
      <c r="E20" s="8"/>
      <c r="F20" s="9">
        <v>7</v>
      </c>
      <c r="G20" s="10">
        <v>1.5</v>
      </c>
      <c r="H20" s="2"/>
      <c r="I20" s="8"/>
      <c r="J20" s="9">
        <v>7</v>
      </c>
      <c r="K20" s="10">
        <v>3</v>
      </c>
      <c r="L20" s="2"/>
      <c r="M20" s="8"/>
      <c r="N20" s="9">
        <v>7</v>
      </c>
      <c r="O20" s="10">
        <v>5</v>
      </c>
      <c r="Q20" s="20"/>
      <c r="R20" s="21">
        <v>7</v>
      </c>
      <c r="S20" s="22">
        <v>1</v>
      </c>
      <c r="U20" s="20"/>
      <c r="V20" s="21">
        <v>7</v>
      </c>
      <c r="W20" s="22">
        <v>1</v>
      </c>
      <c r="Y20" s="20"/>
      <c r="Z20" s="21">
        <v>7</v>
      </c>
      <c r="AA20" s="22">
        <v>3</v>
      </c>
      <c r="AC20" s="8"/>
      <c r="AD20" s="9">
        <v>7</v>
      </c>
      <c r="AE20" s="10">
        <v>4</v>
      </c>
    </row>
    <row r="21" spans="1:31" x14ac:dyDescent="0.2">
      <c r="A21" s="8"/>
      <c r="B21" s="9">
        <v>8</v>
      </c>
      <c r="C21" s="10">
        <v>1</v>
      </c>
      <c r="D21" s="2"/>
      <c r="E21" s="8"/>
      <c r="F21" s="9">
        <v>8</v>
      </c>
      <c r="G21" s="10">
        <v>1</v>
      </c>
      <c r="H21" s="2"/>
      <c r="I21" s="8"/>
      <c r="J21" s="9">
        <v>8</v>
      </c>
      <c r="K21" s="10">
        <v>2.5</v>
      </c>
      <c r="L21" s="2"/>
      <c r="M21" s="8"/>
      <c r="N21" s="9">
        <v>8</v>
      </c>
      <c r="O21" s="10">
        <v>4</v>
      </c>
      <c r="Q21" s="20"/>
      <c r="R21" s="21">
        <v>8</v>
      </c>
      <c r="S21" s="22">
        <v>1.5</v>
      </c>
      <c r="U21" s="20"/>
      <c r="V21" s="21">
        <v>8</v>
      </c>
      <c r="W21" s="22">
        <v>1</v>
      </c>
      <c r="Y21" s="20"/>
      <c r="Z21" s="21">
        <v>8</v>
      </c>
      <c r="AA21" s="22">
        <v>3</v>
      </c>
      <c r="AC21" s="8"/>
      <c r="AD21" s="9">
        <v>8</v>
      </c>
      <c r="AE21" s="10">
        <v>5</v>
      </c>
    </row>
    <row r="22" spans="1:31" x14ac:dyDescent="0.2">
      <c r="A22" s="8"/>
      <c r="B22" s="9">
        <v>9</v>
      </c>
      <c r="C22" s="10">
        <v>2</v>
      </c>
      <c r="D22" s="2"/>
      <c r="E22" s="8"/>
      <c r="F22" s="9">
        <v>9</v>
      </c>
      <c r="G22" s="10">
        <v>1</v>
      </c>
      <c r="H22" s="2"/>
      <c r="I22" s="8"/>
      <c r="J22" s="9">
        <v>9</v>
      </c>
      <c r="K22" s="10">
        <v>2</v>
      </c>
      <c r="L22" s="2"/>
      <c r="M22" s="8"/>
      <c r="N22" s="9">
        <v>9</v>
      </c>
      <c r="O22" s="10">
        <v>5</v>
      </c>
      <c r="Q22" s="20"/>
      <c r="R22" s="21">
        <v>9</v>
      </c>
      <c r="S22" s="22">
        <v>1</v>
      </c>
      <c r="U22" s="20"/>
      <c r="V22" s="21">
        <v>9</v>
      </c>
      <c r="W22" s="22">
        <v>1</v>
      </c>
      <c r="Y22" s="20"/>
      <c r="Z22" s="21">
        <v>9</v>
      </c>
      <c r="AA22" s="22">
        <v>2</v>
      </c>
      <c r="AC22" s="8"/>
      <c r="AD22" s="9">
        <v>9</v>
      </c>
      <c r="AE22" s="10">
        <v>5</v>
      </c>
    </row>
    <row r="23" spans="1:31" x14ac:dyDescent="0.2">
      <c r="A23" s="8"/>
      <c r="B23" s="9">
        <v>10</v>
      </c>
      <c r="C23" s="10">
        <v>1</v>
      </c>
      <c r="D23" s="2"/>
      <c r="E23" s="8"/>
      <c r="F23" s="9">
        <v>10</v>
      </c>
      <c r="G23" s="10">
        <v>1</v>
      </c>
      <c r="H23" s="2"/>
      <c r="I23" s="8"/>
      <c r="J23" s="9">
        <v>10</v>
      </c>
      <c r="K23" s="10">
        <v>1</v>
      </c>
      <c r="L23" s="2"/>
      <c r="M23" s="8"/>
      <c r="N23" s="9">
        <v>10</v>
      </c>
      <c r="O23" s="10">
        <v>5</v>
      </c>
      <c r="Q23" s="20"/>
      <c r="R23" s="21">
        <v>10</v>
      </c>
      <c r="S23" s="22">
        <v>1</v>
      </c>
      <c r="U23" s="20"/>
      <c r="V23" s="21">
        <v>10</v>
      </c>
      <c r="W23" s="22">
        <v>1.5</v>
      </c>
      <c r="Y23" s="20"/>
      <c r="Z23" s="21">
        <v>10</v>
      </c>
      <c r="AA23" s="22">
        <v>2</v>
      </c>
      <c r="AC23" s="8"/>
      <c r="AD23" s="9">
        <v>10</v>
      </c>
      <c r="AE23" s="10">
        <v>4</v>
      </c>
    </row>
    <row r="24" spans="1:31" x14ac:dyDescent="0.2">
      <c r="A24" s="8">
        <v>3</v>
      </c>
      <c r="B24" s="9">
        <v>1</v>
      </c>
      <c r="C24" s="10">
        <v>1</v>
      </c>
      <c r="D24" s="2"/>
      <c r="E24" s="8">
        <v>3</v>
      </c>
      <c r="F24" s="9">
        <v>1</v>
      </c>
      <c r="G24" s="10">
        <v>1</v>
      </c>
      <c r="H24" s="2"/>
      <c r="I24" s="8">
        <v>3</v>
      </c>
      <c r="J24" s="9">
        <v>1</v>
      </c>
      <c r="K24" s="10">
        <v>3</v>
      </c>
      <c r="L24" s="2"/>
      <c r="M24" s="8">
        <v>3</v>
      </c>
      <c r="N24" s="9">
        <v>1</v>
      </c>
      <c r="O24" s="10">
        <v>3.5</v>
      </c>
      <c r="Q24" s="20">
        <v>3</v>
      </c>
      <c r="R24" s="21">
        <v>1</v>
      </c>
      <c r="S24" s="22">
        <v>1</v>
      </c>
      <c r="U24" s="20">
        <v>3</v>
      </c>
      <c r="V24" s="21">
        <v>1</v>
      </c>
      <c r="W24" s="22">
        <v>1</v>
      </c>
      <c r="Y24" s="20">
        <v>3</v>
      </c>
      <c r="Z24" s="21">
        <v>1</v>
      </c>
      <c r="AA24" s="22">
        <v>1</v>
      </c>
      <c r="AC24" s="8">
        <v>3</v>
      </c>
      <c r="AD24" s="9">
        <v>1</v>
      </c>
      <c r="AE24" s="10">
        <v>5</v>
      </c>
    </row>
    <row r="25" spans="1:31" x14ac:dyDescent="0.2">
      <c r="A25" s="11"/>
      <c r="B25" s="9">
        <v>2</v>
      </c>
      <c r="C25" s="10">
        <v>1</v>
      </c>
      <c r="D25" s="2"/>
      <c r="E25" s="8"/>
      <c r="F25" s="9">
        <v>2</v>
      </c>
      <c r="G25" s="10">
        <v>2</v>
      </c>
      <c r="H25" s="2"/>
      <c r="I25" s="8"/>
      <c r="J25" s="9">
        <v>2</v>
      </c>
      <c r="K25" s="10">
        <v>1</v>
      </c>
      <c r="L25" s="2"/>
      <c r="M25" s="8"/>
      <c r="N25" s="9">
        <v>2</v>
      </c>
      <c r="O25" s="10">
        <v>5</v>
      </c>
      <c r="Q25" s="23">
        <v>42</v>
      </c>
      <c r="R25" s="21">
        <v>2</v>
      </c>
      <c r="S25" s="22">
        <v>1</v>
      </c>
      <c r="U25" s="20"/>
      <c r="V25" s="21">
        <v>2</v>
      </c>
      <c r="W25" s="22">
        <v>2</v>
      </c>
      <c r="Y25" s="20"/>
      <c r="Z25" s="21">
        <v>2</v>
      </c>
      <c r="AA25" s="22">
        <v>3</v>
      </c>
      <c r="AC25" s="8"/>
      <c r="AD25" s="9">
        <v>2</v>
      </c>
      <c r="AE25" s="10">
        <v>3</v>
      </c>
    </row>
    <row r="26" spans="1:31" x14ac:dyDescent="0.2">
      <c r="A26" s="8"/>
      <c r="B26" s="9">
        <v>3</v>
      </c>
      <c r="C26" s="10">
        <v>1</v>
      </c>
      <c r="D26" s="2"/>
      <c r="E26" s="8"/>
      <c r="F26" s="9">
        <v>3</v>
      </c>
      <c r="G26" s="10">
        <v>1</v>
      </c>
      <c r="H26" s="2"/>
      <c r="I26" s="8"/>
      <c r="J26" s="9">
        <v>3</v>
      </c>
      <c r="K26" s="10">
        <v>2</v>
      </c>
      <c r="L26" s="2"/>
      <c r="M26" s="8"/>
      <c r="N26" s="9">
        <v>3</v>
      </c>
      <c r="O26" s="10">
        <v>4</v>
      </c>
      <c r="Q26" s="20"/>
      <c r="R26" s="21">
        <v>3</v>
      </c>
      <c r="S26" s="22">
        <v>1</v>
      </c>
      <c r="U26" s="20"/>
      <c r="V26" s="21">
        <v>3</v>
      </c>
      <c r="W26" s="22">
        <v>1.5</v>
      </c>
      <c r="Y26" s="20"/>
      <c r="Z26" s="21">
        <v>3</v>
      </c>
      <c r="AA26" s="22">
        <v>3</v>
      </c>
      <c r="AC26" s="8"/>
      <c r="AD26" s="9">
        <v>3</v>
      </c>
      <c r="AE26" s="10">
        <v>4</v>
      </c>
    </row>
    <row r="27" spans="1:31" x14ac:dyDescent="0.2">
      <c r="A27" s="8"/>
      <c r="B27" s="9">
        <v>4</v>
      </c>
      <c r="C27" s="10">
        <v>1</v>
      </c>
      <c r="D27" s="2"/>
      <c r="E27" s="8"/>
      <c r="F27" s="9">
        <v>4</v>
      </c>
      <c r="G27" s="10">
        <v>1</v>
      </c>
      <c r="H27" s="2"/>
      <c r="I27" s="8"/>
      <c r="J27" s="9">
        <v>4</v>
      </c>
      <c r="K27" s="10">
        <v>1.5</v>
      </c>
      <c r="L27" s="2"/>
      <c r="M27" s="8"/>
      <c r="N27" s="9">
        <v>4</v>
      </c>
      <c r="O27" s="10">
        <v>5</v>
      </c>
      <c r="Q27" s="20"/>
      <c r="R27" s="21">
        <v>4</v>
      </c>
      <c r="S27" s="22">
        <v>1</v>
      </c>
      <c r="U27" s="20"/>
      <c r="V27" s="21">
        <v>4</v>
      </c>
      <c r="W27" s="22">
        <v>1</v>
      </c>
      <c r="Y27" s="20"/>
      <c r="Z27" s="21">
        <v>4</v>
      </c>
      <c r="AA27" s="22">
        <v>2.5</v>
      </c>
      <c r="AC27" s="8"/>
      <c r="AD27" s="9">
        <v>4</v>
      </c>
      <c r="AE27" s="10">
        <v>3</v>
      </c>
    </row>
    <row r="28" spans="1:31" x14ac:dyDescent="0.2">
      <c r="A28" s="8"/>
      <c r="B28" s="9">
        <v>5</v>
      </c>
      <c r="C28" s="10">
        <v>1.5</v>
      </c>
      <c r="D28" s="2"/>
      <c r="E28" s="8"/>
      <c r="F28" s="9">
        <v>5</v>
      </c>
      <c r="G28" s="10">
        <v>1</v>
      </c>
      <c r="H28" s="2"/>
      <c r="I28" s="8"/>
      <c r="J28" s="9">
        <v>5</v>
      </c>
      <c r="K28" s="10">
        <v>3</v>
      </c>
      <c r="L28" s="2"/>
      <c r="M28" s="8"/>
      <c r="N28" s="9">
        <v>5</v>
      </c>
      <c r="O28" s="10">
        <v>5</v>
      </c>
      <c r="Q28" s="20"/>
      <c r="R28" s="21">
        <v>5</v>
      </c>
      <c r="S28" s="22">
        <v>1</v>
      </c>
      <c r="U28" s="20"/>
      <c r="V28" s="21">
        <v>5</v>
      </c>
      <c r="W28" s="22">
        <v>1</v>
      </c>
      <c r="Y28" s="20"/>
      <c r="Z28" s="21">
        <v>5</v>
      </c>
      <c r="AA28" s="22">
        <v>2</v>
      </c>
      <c r="AC28" s="8"/>
      <c r="AD28" s="9">
        <v>5</v>
      </c>
      <c r="AE28" s="10">
        <v>5</v>
      </c>
    </row>
    <row r="29" spans="1:31" x14ac:dyDescent="0.2">
      <c r="A29" s="8"/>
      <c r="B29" s="9">
        <v>6</v>
      </c>
      <c r="C29" s="10">
        <v>2</v>
      </c>
      <c r="D29" s="2"/>
      <c r="E29" s="8"/>
      <c r="F29" s="9">
        <v>6</v>
      </c>
      <c r="G29" s="10">
        <v>1</v>
      </c>
      <c r="H29" s="2"/>
      <c r="I29" s="8"/>
      <c r="J29" s="9">
        <v>6</v>
      </c>
      <c r="K29" s="10">
        <v>3.5</v>
      </c>
      <c r="L29" s="2"/>
      <c r="M29" s="8"/>
      <c r="N29" s="9">
        <v>6</v>
      </c>
      <c r="O29" s="10">
        <v>5</v>
      </c>
      <c r="Q29" s="20"/>
      <c r="R29" s="21">
        <v>6</v>
      </c>
      <c r="S29" s="22">
        <v>1.5</v>
      </c>
      <c r="U29" s="20"/>
      <c r="V29" s="21">
        <v>6</v>
      </c>
      <c r="W29" s="22">
        <v>1</v>
      </c>
      <c r="Y29" s="20"/>
      <c r="Z29" s="21">
        <v>6</v>
      </c>
      <c r="AA29" s="22">
        <v>3</v>
      </c>
      <c r="AC29" s="8"/>
      <c r="AD29" s="9">
        <v>6</v>
      </c>
      <c r="AE29" s="10">
        <v>4</v>
      </c>
    </row>
    <row r="30" spans="1:31" x14ac:dyDescent="0.2">
      <c r="A30" s="8"/>
      <c r="B30" s="9">
        <v>7</v>
      </c>
      <c r="C30" s="10">
        <v>2.5</v>
      </c>
      <c r="D30" s="2"/>
      <c r="E30" s="8"/>
      <c r="F30" s="9">
        <v>7</v>
      </c>
      <c r="G30" s="10">
        <v>2</v>
      </c>
      <c r="H30" s="2"/>
      <c r="I30" s="8"/>
      <c r="J30" s="9">
        <v>7</v>
      </c>
      <c r="K30" s="10">
        <v>1</v>
      </c>
      <c r="L30" s="2"/>
      <c r="M30" s="8"/>
      <c r="N30" s="9">
        <v>7</v>
      </c>
      <c r="O30" s="10">
        <v>5</v>
      </c>
      <c r="Q30" s="20"/>
      <c r="R30" s="21">
        <v>7</v>
      </c>
      <c r="S30" s="22">
        <v>1.5</v>
      </c>
      <c r="U30" s="20"/>
      <c r="V30" s="21">
        <v>7</v>
      </c>
      <c r="W30" s="22">
        <v>1</v>
      </c>
      <c r="Y30" s="20"/>
      <c r="Z30" s="21">
        <v>7</v>
      </c>
      <c r="AA30" s="22">
        <v>2</v>
      </c>
      <c r="AC30" s="8"/>
      <c r="AD30" s="9">
        <v>7</v>
      </c>
      <c r="AE30" s="10">
        <v>5</v>
      </c>
    </row>
    <row r="31" spans="1:31" x14ac:dyDescent="0.2">
      <c r="A31" s="8"/>
      <c r="B31" s="9">
        <v>8</v>
      </c>
      <c r="C31" s="10">
        <v>1.5</v>
      </c>
      <c r="D31" s="2"/>
      <c r="E31" s="8"/>
      <c r="F31" s="9">
        <v>8</v>
      </c>
      <c r="G31" s="10">
        <v>1</v>
      </c>
      <c r="H31" s="2"/>
      <c r="I31" s="8"/>
      <c r="J31" s="9">
        <v>8</v>
      </c>
      <c r="K31" s="10">
        <v>3</v>
      </c>
      <c r="L31" s="2"/>
      <c r="M31" s="8"/>
      <c r="N31" s="9">
        <v>8</v>
      </c>
      <c r="O31" s="10">
        <v>5</v>
      </c>
      <c r="Q31" s="20"/>
      <c r="R31" s="21">
        <v>8</v>
      </c>
      <c r="S31" s="22">
        <v>1</v>
      </c>
      <c r="U31" s="20"/>
      <c r="V31" s="21">
        <v>8</v>
      </c>
      <c r="W31" s="22">
        <v>1</v>
      </c>
      <c r="Y31" s="20"/>
      <c r="Z31" s="21">
        <v>8</v>
      </c>
      <c r="AA31" s="22">
        <v>3</v>
      </c>
      <c r="AC31" s="8"/>
      <c r="AD31" s="9">
        <v>8</v>
      </c>
      <c r="AE31" s="10">
        <v>4</v>
      </c>
    </row>
    <row r="32" spans="1:31" x14ac:dyDescent="0.2">
      <c r="A32" s="8"/>
      <c r="B32" s="9">
        <v>9</v>
      </c>
      <c r="C32" s="10">
        <v>1</v>
      </c>
      <c r="D32" s="2"/>
      <c r="E32" s="8"/>
      <c r="F32" s="9">
        <v>9</v>
      </c>
      <c r="G32" s="10">
        <v>1</v>
      </c>
      <c r="H32" s="2"/>
      <c r="I32" s="8"/>
      <c r="J32" s="9">
        <v>9</v>
      </c>
      <c r="K32" s="10">
        <v>3</v>
      </c>
      <c r="L32" s="2"/>
      <c r="M32" s="8"/>
      <c r="N32" s="9">
        <v>9</v>
      </c>
      <c r="O32" s="10">
        <v>4</v>
      </c>
      <c r="Q32" s="20"/>
      <c r="R32" s="21">
        <v>9</v>
      </c>
      <c r="S32" s="22">
        <v>1</v>
      </c>
      <c r="U32" s="20"/>
      <c r="V32" s="21">
        <v>9</v>
      </c>
      <c r="W32" s="22">
        <v>1</v>
      </c>
      <c r="Y32" s="20"/>
      <c r="Z32" s="21">
        <v>9</v>
      </c>
      <c r="AA32" s="22">
        <v>3</v>
      </c>
      <c r="AC32" s="8"/>
      <c r="AD32" s="9">
        <v>9</v>
      </c>
      <c r="AE32" s="10">
        <v>5</v>
      </c>
    </row>
    <row r="33" spans="1:31" x14ac:dyDescent="0.2">
      <c r="A33" s="8"/>
      <c r="B33" s="9">
        <v>10</v>
      </c>
      <c r="C33" s="10">
        <v>1</v>
      </c>
      <c r="D33" s="2"/>
      <c r="E33" s="8"/>
      <c r="F33" s="9">
        <v>10</v>
      </c>
      <c r="G33" s="10">
        <v>1</v>
      </c>
      <c r="H33" s="2"/>
      <c r="I33" s="8"/>
      <c r="J33" s="9">
        <v>10</v>
      </c>
      <c r="K33" s="10">
        <v>2</v>
      </c>
      <c r="L33" s="2"/>
      <c r="M33" s="8"/>
      <c r="N33" s="9">
        <v>10</v>
      </c>
      <c r="O33" s="10">
        <v>5</v>
      </c>
      <c r="Q33" s="20"/>
      <c r="R33" s="21">
        <v>10</v>
      </c>
      <c r="S33" s="22">
        <v>1</v>
      </c>
      <c r="U33" s="20"/>
      <c r="V33" s="21">
        <v>10</v>
      </c>
      <c r="W33" s="22">
        <v>1</v>
      </c>
      <c r="Y33" s="20"/>
      <c r="Z33" s="21">
        <v>10</v>
      </c>
      <c r="AA33" s="22">
        <v>2.5</v>
      </c>
      <c r="AC33" s="8"/>
      <c r="AD33" s="9">
        <v>10</v>
      </c>
      <c r="AE33" s="10">
        <v>5</v>
      </c>
    </row>
    <row r="34" spans="1:31" x14ac:dyDescent="0.2">
      <c r="A34" s="8">
        <v>4</v>
      </c>
      <c r="B34" s="9">
        <v>1</v>
      </c>
      <c r="C34" s="10">
        <v>1</v>
      </c>
      <c r="D34" s="2"/>
      <c r="E34" s="8">
        <v>4</v>
      </c>
      <c r="F34" s="9">
        <v>1</v>
      </c>
      <c r="G34" s="10">
        <v>1</v>
      </c>
      <c r="H34" s="2"/>
      <c r="I34" s="8">
        <v>4</v>
      </c>
      <c r="J34" s="9">
        <v>1</v>
      </c>
      <c r="K34" s="10">
        <v>3</v>
      </c>
      <c r="L34" s="2"/>
      <c r="M34" s="8">
        <v>4</v>
      </c>
      <c r="N34" s="9">
        <v>1</v>
      </c>
      <c r="O34" s="10">
        <v>5</v>
      </c>
      <c r="Q34" s="20">
        <v>4</v>
      </c>
      <c r="R34" s="21">
        <v>1</v>
      </c>
      <c r="S34" s="22">
        <v>1</v>
      </c>
      <c r="U34" s="20">
        <v>4</v>
      </c>
      <c r="V34" s="21">
        <v>1</v>
      </c>
      <c r="W34" s="22">
        <v>1</v>
      </c>
      <c r="Y34" s="20">
        <v>4</v>
      </c>
      <c r="Z34" s="21">
        <v>1</v>
      </c>
      <c r="AA34" s="22">
        <v>2.5</v>
      </c>
      <c r="AC34" s="8">
        <v>4</v>
      </c>
      <c r="AD34" s="9">
        <v>1</v>
      </c>
      <c r="AE34" s="10">
        <v>5</v>
      </c>
    </row>
    <row r="35" spans="1:31" x14ac:dyDescent="0.2">
      <c r="A35" s="11"/>
      <c r="B35" s="9">
        <v>2</v>
      </c>
      <c r="C35" s="10">
        <v>1</v>
      </c>
      <c r="D35" s="2"/>
      <c r="E35" s="8"/>
      <c r="F35" s="9">
        <v>2</v>
      </c>
      <c r="G35" s="10">
        <v>1</v>
      </c>
      <c r="H35" s="2"/>
      <c r="I35" s="8"/>
      <c r="J35" s="9">
        <v>2</v>
      </c>
      <c r="K35" s="10">
        <v>3</v>
      </c>
      <c r="L35" s="2"/>
      <c r="M35" s="8"/>
      <c r="N35" s="9">
        <v>2</v>
      </c>
      <c r="O35" s="10">
        <v>5</v>
      </c>
      <c r="Q35" s="23">
        <v>41</v>
      </c>
      <c r="R35" s="21">
        <v>2</v>
      </c>
      <c r="S35" s="22">
        <v>1</v>
      </c>
      <c r="U35" s="20"/>
      <c r="V35" s="21">
        <v>2</v>
      </c>
      <c r="W35" s="22">
        <v>2</v>
      </c>
      <c r="Y35" s="20"/>
      <c r="Z35" s="21">
        <v>2</v>
      </c>
      <c r="AA35" s="22">
        <v>3</v>
      </c>
      <c r="AC35" s="8"/>
      <c r="AD35" s="9">
        <v>2</v>
      </c>
      <c r="AE35" s="10">
        <v>4</v>
      </c>
    </row>
    <row r="36" spans="1:31" x14ac:dyDescent="0.2">
      <c r="A36" s="8"/>
      <c r="B36" s="9">
        <v>3</v>
      </c>
      <c r="C36" s="10">
        <v>1</v>
      </c>
      <c r="D36" s="2"/>
      <c r="E36" s="8"/>
      <c r="F36" s="9">
        <v>3</v>
      </c>
      <c r="G36" s="10">
        <v>1</v>
      </c>
      <c r="H36" s="2"/>
      <c r="I36" s="8"/>
      <c r="J36" s="9">
        <v>3</v>
      </c>
      <c r="K36" s="10">
        <v>1</v>
      </c>
      <c r="L36" s="2"/>
      <c r="M36" s="8"/>
      <c r="N36" s="9">
        <v>3</v>
      </c>
      <c r="O36" s="10">
        <v>3.5</v>
      </c>
      <c r="Q36" s="20"/>
      <c r="R36" s="21">
        <v>3</v>
      </c>
      <c r="S36" s="22">
        <v>1</v>
      </c>
      <c r="U36" s="20"/>
      <c r="V36" s="21">
        <v>3</v>
      </c>
      <c r="W36" s="22">
        <v>2</v>
      </c>
      <c r="Y36" s="20"/>
      <c r="Z36" s="21">
        <v>3</v>
      </c>
      <c r="AA36" s="22">
        <v>1</v>
      </c>
      <c r="AC36" s="8"/>
      <c r="AD36" s="9">
        <v>3</v>
      </c>
      <c r="AE36" s="10">
        <v>5</v>
      </c>
    </row>
    <row r="37" spans="1:31" x14ac:dyDescent="0.2">
      <c r="A37" s="8"/>
      <c r="B37" s="9">
        <v>4</v>
      </c>
      <c r="C37" s="10">
        <v>1.5</v>
      </c>
      <c r="D37" s="2"/>
      <c r="E37" s="8"/>
      <c r="F37" s="9">
        <v>4</v>
      </c>
      <c r="G37" s="10">
        <v>1</v>
      </c>
      <c r="H37" s="2"/>
      <c r="I37" s="8"/>
      <c r="J37" s="9">
        <v>4</v>
      </c>
      <c r="K37" s="10">
        <v>3</v>
      </c>
      <c r="L37" s="2"/>
      <c r="M37" s="8"/>
      <c r="N37" s="9">
        <v>4</v>
      </c>
      <c r="O37" s="10">
        <v>4</v>
      </c>
      <c r="Q37" s="20"/>
      <c r="R37" s="21">
        <v>4</v>
      </c>
      <c r="S37" s="22">
        <v>1</v>
      </c>
      <c r="U37" s="20"/>
      <c r="V37" s="21">
        <v>4</v>
      </c>
      <c r="W37" s="22">
        <v>1</v>
      </c>
      <c r="Y37" s="20"/>
      <c r="Z37" s="21">
        <v>4</v>
      </c>
      <c r="AA37" s="22">
        <v>2</v>
      </c>
      <c r="AC37" s="8"/>
      <c r="AD37" s="9">
        <v>4</v>
      </c>
      <c r="AE37" s="10">
        <v>4</v>
      </c>
    </row>
    <row r="38" spans="1:31" x14ac:dyDescent="0.2">
      <c r="A38" s="8"/>
      <c r="B38" s="9">
        <v>5</v>
      </c>
      <c r="C38" s="10">
        <v>1.5</v>
      </c>
      <c r="D38" s="2"/>
      <c r="E38" s="8"/>
      <c r="F38" s="9">
        <v>5</v>
      </c>
      <c r="G38" s="10">
        <v>1.5</v>
      </c>
      <c r="H38" s="2"/>
      <c r="I38" s="8"/>
      <c r="J38" s="9">
        <v>5</v>
      </c>
      <c r="K38" s="10">
        <v>1</v>
      </c>
      <c r="L38" s="2"/>
      <c r="M38" s="8"/>
      <c r="N38" s="9">
        <v>5</v>
      </c>
      <c r="O38" s="10">
        <v>5</v>
      </c>
      <c r="Q38" s="20"/>
      <c r="R38" s="21">
        <v>5</v>
      </c>
      <c r="S38" s="22">
        <v>1</v>
      </c>
      <c r="U38" s="20"/>
      <c r="V38" s="21">
        <v>5</v>
      </c>
      <c r="W38" s="22">
        <v>1</v>
      </c>
      <c r="Y38" s="20"/>
      <c r="Z38" s="21">
        <v>5</v>
      </c>
      <c r="AA38" s="22">
        <v>2.5</v>
      </c>
      <c r="AC38" s="8"/>
      <c r="AD38" s="9">
        <v>5</v>
      </c>
      <c r="AE38" s="10">
        <v>5</v>
      </c>
    </row>
    <row r="39" spans="1:31" x14ac:dyDescent="0.2">
      <c r="A39" s="8"/>
      <c r="B39" s="9">
        <v>6</v>
      </c>
      <c r="C39" s="10">
        <v>1</v>
      </c>
      <c r="D39" s="2"/>
      <c r="E39" s="8"/>
      <c r="F39" s="9">
        <v>6</v>
      </c>
      <c r="G39" s="10">
        <v>1.5</v>
      </c>
      <c r="H39" s="2"/>
      <c r="I39" s="8"/>
      <c r="J39" s="9">
        <v>6</v>
      </c>
      <c r="K39" s="10">
        <v>2.5</v>
      </c>
      <c r="L39" s="2"/>
      <c r="M39" s="8"/>
      <c r="N39" s="9">
        <v>6</v>
      </c>
      <c r="O39" s="10">
        <v>5</v>
      </c>
      <c r="Q39" s="20"/>
      <c r="R39" s="21">
        <v>6</v>
      </c>
      <c r="S39" s="22">
        <v>1</v>
      </c>
      <c r="U39" s="20"/>
      <c r="V39" s="21">
        <v>6</v>
      </c>
      <c r="W39" s="22">
        <v>1.5</v>
      </c>
      <c r="Y39" s="20"/>
      <c r="Z39" s="21">
        <v>6</v>
      </c>
      <c r="AA39" s="22">
        <v>3</v>
      </c>
      <c r="AC39" s="8"/>
      <c r="AD39" s="9">
        <v>6</v>
      </c>
      <c r="AE39" s="10">
        <v>5</v>
      </c>
    </row>
    <row r="40" spans="1:31" x14ac:dyDescent="0.2">
      <c r="A40" s="8"/>
      <c r="B40" s="9">
        <v>7</v>
      </c>
      <c r="C40" s="10">
        <v>1</v>
      </c>
      <c r="D40" s="2"/>
      <c r="E40" s="8"/>
      <c r="F40" s="9">
        <v>7</v>
      </c>
      <c r="G40" s="10">
        <v>1</v>
      </c>
      <c r="H40" s="2"/>
      <c r="I40" s="8"/>
      <c r="J40" s="9">
        <v>7</v>
      </c>
      <c r="K40" s="10">
        <v>3</v>
      </c>
      <c r="L40" s="2"/>
      <c r="M40" s="8"/>
      <c r="N40" s="9">
        <v>7</v>
      </c>
      <c r="O40" s="10">
        <v>3.5</v>
      </c>
      <c r="Q40" s="20"/>
      <c r="R40" s="21">
        <v>7</v>
      </c>
      <c r="S40" s="22">
        <v>1</v>
      </c>
      <c r="U40" s="20"/>
      <c r="V40" s="21">
        <v>7</v>
      </c>
      <c r="W40" s="22">
        <v>1</v>
      </c>
      <c r="Y40" s="20"/>
      <c r="Z40" s="21">
        <v>7</v>
      </c>
      <c r="AA40" s="22">
        <v>3</v>
      </c>
      <c r="AC40" s="8"/>
      <c r="AD40" s="9">
        <v>7</v>
      </c>
      <c r="AE40" s="10">
        <v>5</v>
      </c>
    </row>
    <row r="41" spans="1:31" x14ac:dyDescent="0.2">
      <c r="A41" s="8"/>
      <c r="B41" s="9">
        <v>8</v>
      </c>
      <c r="C41" s="10">
        <v>1</v>
      </c>
      <c r="D41" s="2"/>
      <c r="E41" s="8"/>
      <c r="F41" s="9">
        <v>8</v>
      </c>
      <c r="G41" s="10">
        <v>1</v>
      </c>
      <c r="H41" s="2"/>
      <c r="I41" s="8"/>
      <c r="J41" s="9">
        <v>8</v>
      </c>
      <c r="K41" s="10">
        <v>2</v>
      </c>
      <c r="L41" s="2"/>
      <c r="M41" s="8"/>
      <c r="N41" s="9">
        <v>8</v>
      </c>
      <c r="O41" s="10">
        <v>4</v>
      </c>
      <c r="Q41" s="20"/>
      <c r="R41" s="21">
        <v>8</v>
      </c>
      <c r="S41" s="22">
        <v>1</v>
      </c>
      <c r="U41" s="20"/>
      <c r="V41" s="21">
        <v>8</v>
      </c>
      <c r="W41" s="22">
        <v>1</v>
      </c>
      <c r="Y41" s="20"/>
      <c r="Z41" s="21">
        <v>8</v>
      </c>
      <c r="AA41" s="22">
        <v>1</v>
      </c>
      <c r="AC41" s="8"/>
      <c r="AD41" s="9">
        <v>8</v>
      </c>
      <c r="AE41" s="10">
        <v>5</v>
      </c>
    </row>
    <row r="42" spans="1:31" x14ac:dyDescent="0.2">
      <c r="A42" s="8"/>
      <c r="B42" s="9">
        <v>9</v>
      </c>
      <c r="C42" s="10">
        <v>1</v>
      </c>
      <c r="D42" s="2"/>
      <c r="E42" s="8"/>
      <c r="F42" s="9">
        <v>9</v>
      </c>
      <c r="G42" s="10">
        <v>1</v>
      </c>
      <c r="H42" s="2"/>
      <c r="I42" s="8"/>
      <c r="J42" s="9">
        <v>9</v>
      </c>
      <c r="K42" s="10">
        <v>2.5</v>
      </c>
      <c r="L42" s="2"/>
      <c r="M42" s="8"/>
      <c r="N42" s="9">
        <v>9</v>
      </c>
      <c r="O42" s="10">
        <v>5</v>
      </c>
      <c r="Q42" s="20"/>
      <c r="R42" s="21">
        <v>9</v>
      </c>
      <c r="S42" s="22">
        <v>1</v>
      </c>
      <c r="U42" s="20"/>
      <c r="V42" s="21">
        <v>9</v>
      </c>
      <c r="W42" s="22">
        <v>1.5</v>
      </c>
      <c r="Y42" s="20"/>
      <c r="Z42" s="21">
        <v>9</v>
      </c>
      <c r="AA42" s="22">
        <v>3</v>
      </c>
      <c r="AC42" s="8"/>
      <c r="AD42" s="9">
        <v>9</v>
      </c>
      <c r="AE42" s="10">
        <v>4</v>
      </c>
    </row>
    <row r="43" spans="1:31" ht="17" thickBot="1" x14ac:dyDescent="0.25">
      <c r="A43" s="12"/>
      <c r="B43" s="13">
        <v>10</v>
      </c>
      <c r="C43" s="14">
        <v>1.5</v>
      </c>
      <c r="D43" s="2"/>
      <c r="E43" s="12"/>
      <c r="F43" s="13">
        <v>10</v>
      </c>
      <c r="G43" s="14">
        <v>1</v>
      </c>
      <c r="H43" s="2"/>
      <c r="I43" s="12"/>
      <c r="J43" s="13">
        <v>10</v>
      </c>
      <c r="K43" s="14">
        <v>2</v>
      </c>
      <c r="L43" s="2"/>
      <c r="M43" s="12"/>
      <c r="N43" s="13">
        <v>10</v>
      </c>
      <c r="O43" s="14">
        <v>5</v>
      </c>
      <c r="Q43" s="24"/>
      <c r="R43" s="25">
        <v>10</v>
      </c>
      <c r="S43" s="26">
        <v>1</v>
      </c>
      <c r="U43" s="24"/>
      <c r="V43" s="25">
        <v>10</v>
      </c>
      <c r="W43" s="26">
        <v>1</v>
      </c>
      <c r="Y43" s="24"/>
      <c r="Z43" s="25">
        <v>10</v>
      </c>
      <c r="AA43" s="26">
        <v>3</v>
      </c>
      <c r="AC43" s="12"/>
      <c r="AD43" s="13">
        <v>10</v>
      </c>
      <c r="AE43" s="14">
        <v>5</v>
      </c>
    </row>
    <row r="44" spans="1:31" ht="17" thickBot="1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31" x14ac:dyDescent="0.2">
      <c r="A45" s="2"/>
      <c r="B45" s="15" t="s">
        <v>4</v>
      </c>
      <c r="C45" s="16"/>
      <c r="D45" s="2"/>
      <c r="E45" s="2"/>
      <c r="F45" s="15" t="s">
        <v>4</v>
      </c>
      <c r="G45" s="16"/>
      <c r="H45" s="2"/>
      <c r="I45" s="2"/>
      <c r="J45" s="15" t="s">
        <v>4</v>
      </c>
      <c r="K45" s="16"/>
      <c r="L45" s="2"/>
      <c r="M45" s="2"/>
      <c r="N45" s="15" t="s">
        <v>4</v>
      </c>
      <c r="O45" s="16"/>
      <c r="R45" s="15" t="s">
        <v>4</v>
      </c>
      <c r="S45" s="16"/>
      <c r="V45" s="15" t="s">
        <v>4</v>
      </c>
      <c r="W45" s="16"/>
      <c r="Z45" s="15" t="s">
        <v>4</v>
      </c>
      <c r="AA45" s="16"/>
      <c r="AD45" s="15" t="s">
        <v>4</v>
      </c>
      <c r="AE45" s="16"/>
    </row>
    <row r="46" spans="1:31" x14ac:dyDescent="0.2">
      <c r="A46" s="2"/>
      <c r="B46" s="8" t="s">
        <v>5</v>
      </c>
      <c r="C46" s="10">
        <f>AVERAGE(C4:C43)</f>
        <v>1.2375</v>
      </c>
      <c r="D46" s="2"/>
      <c r="E46" s="2"/>
      <c r="F46" s="8" t="s">
        <v>5</v>
      </c>
      <c r="G46" s="10">
        <f>AVERAGE(G4:G43)</f>
        <v>1.1375</v>
      </c>
      <c r="H46" s="2"/>
      <c r="I46" s="2"/>
      <c r="J46" s="8" t="s">
        <v>5</v>
      </c>
      <c r="K46" s="10">
        <f>AVERAGE(K4:K43)</f>
        <v>2.2000000000000002</v>
      </c>
      <c r="L46" s="2"/>
      <c r="M46" s="2"/>
      <c r="N46" s="8" t="s">
        <v>5</v>
      </c>
      <c r="O46" s="10">
        <f>AVERAGE(O4:O43)</f>
        <v>4.6124999999999998</v>
      </c>
      <c r="R46" s="8" t="s">
        <v>5</v>
      </c>
      <c r="S46" s="10">
        <f>AVERAGE(S4:S43)</f>
        <v>1.1625000000000001</v>
      </c>
      <c r="V46" s="8" t="s">
        <v>5</v>
      </c>
      <c r="W46" s="10">
        <f>AVERAGE(W4:W43)</f>
        <v>1.175</v>
      </c>
      <c r="Z46" s="8" t="s">
        <v>5</v>
      </c>
      <c r="AA46" s="10">
        <f>AVERAGE(AA4:AA43)</f>
        <v>2.4249999999999998</v>
      </c>
      <c r="AD46" s="8" t="s">
        <v>5</v>
      </c>
      <c r="AE46" s="10">
        <f>AVERAGE(AE4:AE43)</f>
        <v>4.4625000000000004</v>
      </c>
    </row>
    <row r="47" spans="1:31" x14ac:dyDescent="0.2">
      <c r="A47" s="2"/>
      <c r="B47" s="8" t="s">
        <v>26</v>
      </c>
      <c r="C47" s="10">
        <f>C46/C46</f>
        <v>1</v>
      </c>
      <c r="D47" s="2"/>
      <c r="E47" s="2"/>
      <c r="F47" s="8" t="s">
        <v>27</v>
      </c>
      <c r="G47" s="10">
        <f>G46/C46</f>
        <v>0.91919191919191912</v>
      </c>
      <c r="H47" s="2"/>
      <c r="I47" s="2"/>
      <c r="J47" s="8" t="s">
        <v>27</v>
      </c>
      <c r="K47" s="10">
        <f>K46/C46</f>
        <v>1.7777777777777779</v>
      </c>
      <c r="L47" s="2"/>
      <c r="M47" s="2"/>
      <c r="N47" s="8" t="s">
        <v>27</v>
      </c>
      <c r="O47" s="10">
        <f>O46/C46</f>
        <v>3.7272727272727271</v>
      </c>
      <c r="R47" s="8" t="s">
        <v>27</v>
      </c>
      <c r="S47" s="10">
        <f>S46/S46</f>
        <v>1</v>
      </c>
      <c r="V47" s="8" t="s">
        <v>27</v>
      </c>
      <c r="W47" s="10">
        <f>W46/S46</f>
        <v>1.010752688172043</v>
      </c>
      <c r="Z47" s="8" t="s">
        <v>27</v>
      </c>
      <c r="AA47" s="10">
        <f>AA46/S46</f>
        <v>2.0860215053763436</v>
      </c>
      <c r="AD47" s="8" t="s">
        <v>27</v>
      </c>
      <c r="AE47" s="10">
        <f>AE46/S46</f>
        <v>3.838709677419355</v>
      </c>
    </row>
    <row r="48" spans="1:31" x14ac:dyDescent="0.2">
      <c r="A48" s="2"/>
      <c r="B48" s="8" t="s">
        <v>6</v>
      </c>
      <c r="C48" s="10">
        <f>MEDIAN(C4:C43)</f>
        <v>1</v>
      </c>
      <c r="D48" s="2"/>
      <c r="E48" s="2"/>
      <c r="F48" s="8" t="s">
        <v>6</v>
      </c>
      <c r="G48" s="10">
        <f>MEDIAN(G4:G43)</f>
        <v>1</v>
      </c>
      <c r="H48" s="2"/>
      <c r="I48" s="2"/>
      <c r="J48" s="8" t="s">
        <v>6</v>
      </c>
      <c r="K48" s="10">
        <f>MEDIAN(K4:K43)</f>
        <v>2.25</v>
      </c>
      <c r="L48" s="2"/>
      <c r="M48" s="2"/>
      <c r="N48" s="8" t="s">
        <v>6</v>
      </c>
      <c r="O48" s="10">
        <f>MEDIAN(O4:O43)</f>
        <v>5</v>
      </c>
      <c r="R48" s="8" t="s">
        <v>6</v>
      </c>
      <c r="S48" s="10">
        <f>MEDIAN(S4:S43)</f>
        <v>1</v>
      </c>
      <c r="V48" s="8" t="s">
        <v>6</v>
      </c>
      <c r="W48" s="10">
        <f>MEDIAN(W4:W43)</f>
        <v>1</v>
      </c>
      <c r="Z48" s="8" t="s">
        <v>6</v>
      </c>
      <c r="AA48" s="10">
        <f>MEDIAN(AA4:AA43)</f>
        <v>2.5</v>
      </c>
      <c r="AD48" s="8" t="s">
        <v>6</v>
      </c>
      <c r="AE48" s="10">
        <f>MEDIAN(AE4:AE43)</f>
        <v>5</v>
      </c>
    </row>
    <row r="49" spans="1:31" ht="17" thickBot="1" x14ac:dyDescent="0.25">
      <c r="A49" s="2"/>
      <c r="B49" s="12" t="s">
        <v>22</v>
      </c>
      <c r="C49" s="14">
        <f>STDEV(C4:C43)/SQRT(40)</f>
        <v>6.4518681452818416E-2</v>
      </c>
      <c r="D49" s="2"/>
      <c r="E49" s="2"/>
      <c r="F49" s="12" t="s">
        <v>22</v>
      </c>
      <c r="G49" s="14">
        <f>STDEV(G4:G43)/SQRT(40)</f>
        <v>4.7324236215002265E-2</v>
      </c>
      <c r="H49" s="2"/>
      <c r="I49" s="2"/>
      <c r="J49" s="12" t="s">
        <v>22</v>
      </c>
      <c r="K49" s="14">
        <f>STDEV(K4:K43)/SQRT(40)</f>
        <v>0.13252962900462134</v>
      </c>
      <c r="L49" s="2"/>
      <c r="M49" s="2"/>
      <c r="N49" s="12" t="s">
        <v>22</v>
      </c>
      <c r="O49" s="14">
        <f>STDEV(O4:O43)/SQRT(40)</f>
        <v>8.6764306438735839E-2</v>
      </c>
      <c r="R49" s="12" t="s">
        <v>22</v>
      </c>
      <c r="S49" s="14">
        <f>STDEV(S4:S43)/SQRT(40)</f>
        <v>5.7700319956451918E-2</v>
      </c>
      <c r="V49" s="12" t="s">
        <v>22</v>
      </c>
      <c r="W49" s="14">
        <f>STDEV(W4:W43)/SQRT(40)</f>
        <v>5.2348683033908446E-2</v>
      </c>
      <c r="Z49" s="12" t="s">
        <v>22</v>
      </c>
      <c r="AA49" s="14">
        <f>STDEV(AA4:AA43)/SQRT(40)</f>
        <v>0.11949412602235375</v>
      </c>
      <c r="AD49" s="12" t="s">
        <v>22</v>
      </c>
      <c r="AE49" s="14">
        <f>STDEV(AE4:AE43)/SQRT(40)</f>
        <v>0.10344622658595048</v>
      </c>
    </row>
    <row r="51" spans="1:31" x14ac:dyDescent="0.2">
      <c r="A51" s="1" t="s">
        <v>23</v>
      </c>
      <c r="B51" s="1" t="s">
        <v>24</v>
      </c>
      <c r="C51" s="1" t="s">
        <v>7</v>
      </c>
      <c r="D51" s="1" t="s">
        <v>25</v>
      </c>
    </row>
  </sheetData>
  <mergeCells count="8">
    <mergeCell ref="U1:W1"/>
    <mergeCell ref="Y1:AA1"/>
    <mergeCell ref="AC1:AE1"/>
    <mergeCell ref="A1:C1"/>
    <mergeCell ref="E1:G1"/>
    <mergeCell ref="I1:K1"/>
    <mergeCell ref="M1:O1"/>
    <mergeCell ref="Q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86516-7B22-614D-A953-F83489F5EBDA}">
  <dimension ref="A1:AF49"/>
  <sheetViews>
    <sheetView topLeftCell="L1" workbookViewId="0">
      <selection activeCell="AG43" sqref="AG43:AO51"/>
    </sheetView>
  </sheetViews>
  <sheetFormatPr baseColWidth="10" defaultRowHeight="16" x14ac:dyDescent="0.2"/>
  <cols>
    <col min="1" max="16384" width="10.83203125" style="2"/>
  </cols>
  <sheetData>
    <row r="1" spans="1:31" s="3" customFormat="1" x14ac:dyDescent="0.2">
      <c r="A1" s="5" t="s">
        <v>17</v>
      </c>
      <c r="B1" s="6"/>
      <c r="C1" s="7"/>
      <c r="E1" s="5" t="s">
        <v>10</v>
      </c>
      <c r="F1" s="6"/>
      <c r="G1" s="7"/>
      <c r="I1" s="17" t="s">
        <v>18</v>
      </c>
      <c r="J1" s="18"/>
      <c r="K1" s="19"/>
      <c r="M1" s="17" t="s">
        <v>19</v>
      </c>
      <c r="N1" s="18"/>
      <c r="O1" s="19"/>
      <c r="Q1" s="5" t="s">
        <v>13</v>
      </c>
      <c r="R1" s="6"/>
      <c r="S1" s="7"/>
      <c r="U1" s="5" t="s">
        <v>14</v>
      </c>
      <c r="V1" s="6"/>
      <c r="W1" s="7"/>
      <c r="Y1" s="17" t="s">
        <v>20</v>
      </c>
      <c r="Z1" s="18"/>
      <c r="AA1" s="19"/>
      <c r="AC1" s="17" t="s">
        <v>21</v>
      </c>
      <c r="AD1" s="18"/>
      <c r="AE1" s="19"/>
    </row>
    <row r="2" spans="1:31" x14ac:dyDescent="0.2">
      <c r="A2" s="8"/>
      <c r="B2" s="9" t="s">
        <v>0</v>
      </c>
      <c r="C2" s="10"/>
      <c r="E2" s="8"/>
      <c r="F2" s="9" t="s">
        <v>0</v>
      </c>
      <c r="G2" s="10"/>
      <c r="I2" s="8"/>
      <c r="J2" s="9" t="s">
        <v>0</v>
      </c>
      <c r="K2" s="10"/>
      <c r="M2" s="8"/>
      <c r="N2" s="9" t="s">
        <v>0</v>
      </c>
      <c r="O2" s="10"/>
      <c r="Q2" s="8"/>
      <c r="R2" s="9" t="s">
        <v>0</v>
      </c>
      <c r="S2" s="10"/>
      <c r="U2" s="8"/>
      <c r="V2" s="9" t="s">
        <v>0</v>
      </c>
      <c r="W2" s="10"/>
      <c r="Y2" s="8"/>
      <c r="Z2" s="9" t="s">
        <v>0</v>
      </c>
      <c r="AA2" s="10"/>
      <c r="AC2" s="8"/>
      <c r="AD2" s="9" t="s">
        <v>0</v>
      </c>
      <c r="AE2" s="10"/>
    </row>
    <row r="3" spans="1:31" x14ac:dyDescent="0.2">
      <c r="A3" s="8" t="s">
        <v>1</v>
      </c>
      <c r="B3" s="9" t="s">
        <v>2</v>
      </c>
      <c r="C3" s="10" t="s">
        <v>3</v>
      </c>
      <c r="E3" s="8" t="s">
        <v>1</v>
      </c>
      <c r="F3" s="9" t="s">
        <v>2</v>
      </c>
      <c r="G3" s="10" t="s">
        <v>3</v>
      </c>
      <c r="I3" s="8" t="s">
        <v>1</v>
      </c>
      <c r="J3" s="9" t="s">
        <v>2</v>
      </c>
      <c r="K3" s="10" t="s">
        <v>3</v>
      </c>
      <c r="M3" s="8" t="s">
        <v>1</v>
      </c>
      <c r="N3" s="9" t="s">
        <v>2</v>
      </c>
      <c r="O3" s="10" t="s">
        <v>3</v>
      </c>
      <c r="Q3" s="8" t="s">
        <v>1</v>
      </c>
      <c r="R3" s="9" t="s">
        <v>2</v>
      </c>
      <c r="S3" s="10" t="s">
        <v>3</v>
      </c>
      <c r="U3" s="8" t="s">
        <v>1</v>
      </c>
      <c r="V3" s="9" t="s">
        <v>2</v>
      </c>
      <c r="W3" s="10" t="s">
        <v>3</v>
      </c>
      <c r="Y3" s="8" t="s">
        <v>1</v>
      </c>
      <c r="Z3" s="9" t="s">
        <v>2</v>
      </c>
      <c r="AA3" s="10" t="s">
        <v>3</v>
      </c>
      <c r="AC3" s="8" t="s">
        <v>1</v>
      </c>
      <c r="AD3" s="9" t="s">
        <v>2</v>
      </c>
      <c r="AE3" s="10" t="s">
        <v>3</v>
      </c>
    </row>
    <row r="4" spans="1:31" x14ac:dyDescent="0.2">
      <c r="A4" s="8">
        <v>1</v>
      </c>
      <c r="B4" s="9">
        <v>1</v>
      </c>
      <c r="C4" s="10">
        <v>1</v>
      </c>
      <c r="E4" s="8">
        <v>1</v>
      </c>
      <c r="F4" s="9">
        <v>1</v>
      </c>
      <c r="G4" s="10">
        <v>1</v>
      </c>
      <c r="I4" s="8">
        <v>1</v>
      </c>
      <c r="J4" s="9">
        <v>1</v>
      </c>
      <c r="K4" s="10">
        <v>2.5</v>
      </c>
      <c r="M4" s="8">
        <v>1</v>
      </c>
      <c r="N4" s="9">
        <v>1</v>
      </c>
      <c r="O4" s="10">
        <v>5</v>
      </c>
      <c r="Q4" s="8">
        <v>1</v>
      </c>
      <c r="R4" s="9">
        <v>1</v>
      </c>
      <c r="S4" s="10">
        <v>2</v>
      </c>
      <c r="U4" s="8">
        <v>1</v>
      </c>
      <c r="V4" s="9">
        <v>1</v>
      </c>
      <c r="W4" s="10">
        <v>1</v>
      </c>
      <c r="Y4" s="8">
        <v>1</v>
      </c>
      <c r="Z4" s="9">
        <v>1</v>
      </c>
      <c r="AA4" s="10">
        <v>4</v>
      </c>
      <c r="AC4" s="8">
        <v>1</v>
      </c>
      <c r="AD4" s="9">
        <v>1</v>
      </c>
      <c r="AE4" s="10">
        <v>5</v>
      </c>
    </row>
    <row r="5" spans="1:31" x14ac:dyDescent="0.2">
      <c r="A5" s="8"/>
      <c r="B5" s="9">
        <v>2</v>
      </c>
      <c r="C5" s="10">
        <v>2</v>
      </c>
      <c r="E5" s="8"/>
      <c r="F5" s="9">
        <v>2</v>
      </c>
      <c r="G5" s="10">
        <v>3</v>
      </c>
      <c r="I5" s="8"/>
      <c r="J5" s="9">
        <v>2</v>
      </c>
      <c r="K5" s="10">
        <v>4</v>
      </c>
      <c r="M5" s="8"/>
      <c r="N5" s="9">
        <v>2</v>
      </c>
      <c r="O5" s="10">
        <v>6</v>
      </c>
      <c r="Q5" s="11"/>
      <c r="R5" s="9">
        <v>2</v>
      </c>
      <c r="S5" s="10">
        <v>3</v>
      </c>
      <c r="U5" s="8"/>
      <c r="V5" s="9">
        <v>2</v>
      </c>
      <c r="W5" s="10">
        <v>3</v>
      </c>
      <c r="Y5" s="8"/>
      <c r="Z5" s="9">
        <v>2</v>
      </c>
      <c r="AA5" s="10">
        <v>5</v>
      </c>
      <c r="AC5" s="8"/>
      <c r="AD5" s="9">
        <v>2</v>
      </c>
      <c r="AE5" s="10">
        <v>5</v>
      </c>
    </row>
    <row r="6" spans="1:31" x14ac:dyDescent="0.2">
      <c r="A6" s="8"/>
      <c r="B6" s="9">
        <v>3</v>
      </c>
      <c r="C6" s="10">
        <v>1</v>
      </c>
      <c r="E6" s="8"/>
      <c r="F6" s="9">
        <v>3</v>
      </c>
      <c r="G6" s="10">
        <v>1</v>
      </c>
      <c r="I6" s="8"/>
      <c r="J6" s="9">
        <v>3</v>
      </c>
      <c r="K6" s="10">
        <v>5</v>
      </c>
      <c r="M6" s="8"/>
      <c r="N6" s="9">
        <v>3</v>
      </c>
      <c r="O6" s="10">
        <v>5</v>
      </c>
      <c r="Q6" s="8"/>
      <c r="R6" s="9">
        <v>3</v>
      </c>
      <c r="S6" s="10">
        <v>2.5</v>
      </c>
      <c r="U6" s="8"/>
      <c r="V6" s="9">
        <v>3</v>
      </c>
      <c r="W6" s="10">
        <v>2</v>
      </c>
      <c r="Y6" s="8"/>
      <c r="Z6" s="9">
        <v>3</v>
      </c>
      <c r="AA6" s="10">
        <v>4</v>
      </c>
      <c r="AC6" s="8"/>
      <c r="AD6" s="9">
        <v>3</v>
      </c>
      <c r="AE6" s="10">
        <v>5</v>
      </c>
    </row>
    <row r="7" spans="1:31" x14ac:dyDescent="0.2">
      <c r="A7" s="8"/>
      <c r="B7" s="9">
        <v>4</v>
      </c>
      <c r="C7" s="10">
        <v>2.5</v>
      </c>
      <c r="E7" s="8"/>
      <c r="F7" s="9">
        <v>4</v>
      </c>
      <c r="G7" s="10">
        <v>2</v>
      </c>
      <c r="I7" s="8"/>
      <c r="J7" s="9">
        <v>4</v>
      </c>
      <c r="K7" s="10">
        <v>5</v>
      </c>
      <c r="M7" s="8"/>
      <c r="N7" s="9">
        <v>4</v>
      </c>
      <c r="O7" s="10">
        <v>6</v>
      </c>
      <c r="Q7" s="8"/>
      <c r="R7" s="9">
        <v>4</v>
      </c>
      <c r="S7" s="10">
        <v>1</v>
      </c>
      <c r="U7" s="8"/>
      <c r="V7" s="9">
        <v>4</v>
      </c>
      <c r="W7" s="10">
        <v>2</v>
      </c>
      <c r="Y7" s="8"/>
      <c r="Z7" s="9">
        <v>4</v>
      </c>
      <c r="AA7" s="10">
        <v>4</v>
      </c>
      <c r="AC7" s="8"/>
      <c r="AD7" s="9">
        <v>4</v>
      </c>
      <c r="AE7" s="10">
        <v>5</v>
      </c>
    </row>
    <row r="8" spans="1:31" x14ac:dyDescent="0.2">
      <c r="A8" s="8"/>
      <c r="B8" s="9">
        <v>5</v>
      </c>
      <c r="C8" s="10">
        <v>3</v>
      </c>
      <c r="E8" s="8"/>
      <c r="F8" s="9">
        <v>5</v>
      </c>
      <c r="G8" s="10">
        <v>3</v>
      </c>
      <c r="I8" s="8"/>
      <c r="J8" s="9">
        <v>5</v>
      </c>
      <c r="K8" s="10">
        <v>4</v>
      </c>
      <c r="M8" s="8"/>
      <c r="N8" s="9">
        <v>5</v>
      </c>
      <c r="O8" s="10">
        <v>5</v>
      </c>
      <c r="Q8" s="8"/>
      <c r="R8" s="9">
        <v>5</v>
      </c>
      <c r="S8" s="10">
        <v>2.5</v>
      </c>
      <c r="U8" s="8"/>
      <c r="V8" s="9">
        <v>5</v>
      </c>
      <c r="W8" s="10">
        <v>3</v>
      </c>
      <c r="Y8" s="8"/>
      <c r="Z8" s="9">
        <v>5</v>
      </c>
      <c r="AA8" s="10">
        <v>3</v>
      </c>
      <c r="AC8" s="8"/>
      <c r="AD8" s="9">
        <v>5</v>
      </c>
      <c r="AE8" s="10">
        <v>5</v>
      </c>
    </row>
    <row r="9" spans="1:31" x14ac:dyDescent="0.2">
      <c r="A9" s="8"/>
      <c r="B9" s="9">
        <v>6</v>
      </c>
      <c r="C9" s="10">
        <v>1</v>
      </c>
      <c r="E9" s="8"/>
      <c r="F9" s="9">
        <v>6</v>
      </c>
      <c r="G9" s="10">
        <v>2</v>
      </c>
      <c r="I9" s="8"/>
      <c r="J9" s="9">
        <v>6</v>
      </c>
      <c r="K9" s="10">
        <v>4</v>
      </c>
      <c r="M9" s="8"/>
      <c r="N9" s="9">
        <v>6</v>
      </c>
      <c r="O9" s="10">
        <v>6</v>
      </c>
      <c r="Q9" s="8"/>
      <c r="R9" s="9">
        <v>6</v>
      </c>
      <c r="S9" s="10">
        <v>3</v>
      </c>
      <c r="U9" s="8"/>
      <c r="V9" s="9">
        <v>6</v>
      </c>
      <c r="W9" s="10">
        <v>1</v>
      </c>
      <c r="Y9" s="8"/>
      <c r="Z9" s="9">
        <v>6</v>
      </c>
      <c r="AA9" s="10">
        <v>5</v>
      </c>
      <c r="AC9" s="8"/>
      <c r="AD9" s="9">
        <v>6</v>
      </c>
      <c r="AE9" s="10">
        <v>6</v>
      </c>
    </row>
    <row r="10" spans="1:31" x14ac:dyDescent="0.2">
      <c r="A10" s="8"/>
      <c r="B10" s="9">
        <v>7</v>
      </c>
      <c r="C10" s="10">
        <v>1</v>
      </c>
      <c r="E10" s="8"/>
      <c r="F10" s="9">
        <v>7</v>
      </c>
      <c r="G10" s="10">
        <v>2</v>
      </c>
      <c r="I10" s="8"/>
      <c r="J10" s="9">
        <v>7</v>
      </c>
      <c r="K10" s="10">
        <v>5</v>
      </c>
      <c r="M10" s="8"/>
      <c r="N10" s="9">
        <v>7</v>
      </c>
      <c r="O10" s="10">
        <v>5</v>
      </c>
      <c r="Q10" s="8"/>
      <c r="R10" s="9">
        <v>7</v>
      </c>
      <c r="S10" s="10">
        <v>1</v>
      </c>
      <c r="U10" s="8"/>
      <c r="V10" s="9">
        <v>7</v>
      </c>
      <c r="W10" s="10">
        <v>2</v>
      </c>
      <c r="Y10" s="8"/>
      <c r="Z10" s="9">
        <v>7</v>
      </c>
      <c r="AA10" s="10">
        <v>4</v>
      </c>
      <c r="AC10" s="8"/>
      <c r="AD10" s="9">
        <v>7</v>
      </c>
      <c r="AE10" s="10">
        <v>5</v>
      </c>
    </row>
    <row r="11" spans="1:31" x14ac:dyDescent="0.2">
      <c r="A11" s="8"/>
      <c r="B11" s="9">
        <v>8</v>
      </c>
      <c r="C11" s="10">
        <v>2</v>
      </c>
      <c r="E11" s="8"/>
      <c r="F11" s="9">
        <v>8</v>
      </c>
      <c r="G11" s="10">
        <v>2.5</v>
      </c>
      <c r="I11" s="8"/>
      <c r="J11" s="9">
        <v>8</v>
      </c>
      <c r="K11" s="10">
        <v>3.5</v>
      </c>
      <c r="M11" s="8"/>
      <c r="N11" s="9">
        <v>8</v>
      </c>
      <c r="O11" s="10">
        <v>5</v>
      </c>
      <c r="Q11" s="8"/>
      <c r="R11" s="9">
        <v>8</v>
      </c>
      <c r="S11" s="10">
        <v>3</v>
      </c>
      <c r="U11" s="8"/>
      <c r="V11" s="9">
        <v>8</v>
      </c>
      <c r="W11" s="10">
        <v>2</v>
      </c>
      <c r="Y11" s="8"/>
      <c r="Z11" s="9">
        <v>8</v>
      </c>
      <c r="AA11" s="10">
        <v>5</v>
      </c>
      <c r="AC11" s="8"/>
      <c r="AD11" s="9">
        <v>8</v>
      </c>
      <c r="AE11" s="10">
        <v>5</v>
      </c>
    </row>
    <row r="12" spans="1:31" x14ac:dyDescent="0.2">
      <c r="A12" s="8"/>
      <c r="B12" s="9">
        <v>9</v>
      </c>
      <c r="C12" s="10">
        <v>2</v>
      </c>
      <c r="E12" s="8"/>
      <c r="F12" s="9">
        <v>9</v>
      </c>
      <c r="G12" s="10">
        <v>1</v>
      </c>
      <c r="I12" s="8"/>
      <c r="J12" s="9">
        <v>9</v>
      </c>
      <c r="K12" s="10">
        <v>4</v>
      </c>
      <c r="M12" s="8"/>
      <c r="N12" s="9">
        <v>9</v>
      </c>
      <c r="O12" s="10">
        <v>6</v>
      </c>
      <c r="Q12" s="8"/>
      <c r="R12" s="9">
        <v>9</v>
      </c>
      <c r="S12" s="10">
        <v>2</v>
      </c>
      <c r="U12" s="8"/>
      <c r="V12" s="9">
        <v>9</v>
      </c>
      <c r="W12" s="10">
        <v>1.5</v>
      </c>
      <c r="Y12" s="8"/>
      <c r="Z12" s="9">
        <v>9</v>
      </c>
      <c r="AA12" s="10">
        <v>5</v>
      </c>
      <c r="AC12" s="8"/>
      <c r="AD12" s="9">
        <v>9</v>
      </c>
      <c r="AE12" s="10">
        <v>5</v>
      </c>
    </row>
    <row r="13" spans="1:31" x14ac:dyDescent="0.2">
      <c r="A13" s="8"/>
      <c r="B13" s="9">
        <v>10</v>
      </c>
      <c r="C13" s="10">
        <v>1</v>
      </c>
      <c r="E13" s="8"/>
      <c r="F13" s="9">
        <v>10</v>
      </c>
      <c r="G13" s="10">
        <v>2</v>
      </c>
      <c r="I13" s="8"/>
      <c r="J13" s="9">
        <v>10</v>
      </c>
      <c r="K13" s="10">
        <v>5</v>
      </c>
      <c r="M13" s="8"/>
      <c r="N13" s="9">
        <v>10</v>
      </c>
      <c r="O13" s="10">
        <v>5</v>
      </c>
      <c r="Q13" s="8"/>
      <c r="R13" s="9">
        <v>10</v>
      </c>
      <c r="S13" s="10">
        <v>2.5</v>
      </c>
      <c r="U13" s="8"/>
      <c r="V13" s="9">
        <v>10</v>
      </c>
      <c r="W13" s="10">
        <v>1</v>
      </c>
      <c r="Y13" s="8"/>
      <c r="Z13" s="9">
        <v>10</v>
      </c>
      <c r="AA13" s="10">
        <v>4</v>
      </c>
      <c r="AC13" s="8"/>
      <c r="AD13" s="9">
        <v>10</v>
      </c>
      <c r="AE13" s="10">
        <v>5</v>
      </c>
    </row>
    <row r="14" spans="1:31" x14ac:dyDescent="0.2">
      <c r="A14" s="8">
        <v>2</v>
      </c>
      <c r="B14" s="9">
        <v>1</v>
      </c>
      <c r="C14" s="10">
        <v>1</v>
      </c>
      <c r="E14" s="8">
        <v>2</v>
      </c>
      <c r="F14" s="9">
        <v>1</v>
      </c>
      <c r="G14" s="10">
        <v>3</v>
      </c>
      <c r="I14" s="8">
        <v>2</v>
      </c>
      <c r="J14" s="9">
        <v>1</v>
      </c>
      <c r="K14" s="10">
        <v>5</v>
      </c>
      <c r="M14" s="8">
        <v>2</v>
      </c>
      <c r="N14" s="9">
        <v>1</v>
      </c>
      <c r="O14" s="10">
        <v>6</v>
      </c>
      <c r="Q14" s="8">
        <v>2</v>
      </c>
      <c r="R14" s="9">
        <v>1</v>
      </c>
      <c r="S14" s="10">
        <v>1</v>
      </c>
      <c r="U14" s="8">
        <v>2</v>
      </c>
      <c r="V14" s="9">
        <v>1</v>
      </c>
      <c r="W14" s="10">
        <v>1</v>
      </c>
      <c r="Y14" s="8">
        <v>2</v>
      </c>
      <c r="Z14" s="9">
        <v>1</v>
      </c>
      <c r="AA14" s="10">
        <v>4</v>
      </c>
      <c r="AC14" s="8">
        <v>2</v>
      </c>
      <c r="AD14" s="9">
        <v>1</v>
      </c>
      <c r="AE14" s="10">
        <v>5</v>
      </c>
    </row>
    <row r="15" spans="1:31" x14ac:dyDescent="0.2">
      <c r="A15" s="8"/>
      <c r="B15" s="9">
        <v>2</v>
      </c>
      <c r="C15" s="10">
        <v>3</v>
      </c>
      <c r="E15" s="8"/>
      <c r="F15" s="9">
        <v>2</v>
      </c>
      <c r="G15" s="10">
        <v>1</v>
      </c>
      <c r="I15" s="8"/>
      <c r="J15" s="9">
        <v>2</v>
      </c>
      <c r="K15" s="10">
        <v>5</v>
      </c>
      <c r="M15" s="8"/>
      <c r="N15" s="9">
        <v>2</v>
      </c>
      <c r="O15" s="10">
        <v>5</v>
      </c>
      <c r="Q15" s="11"/>
      <c r="R15" s="9">
        <v>2</v>
      </c>
      <c r="S15" s="10">
        <v>1</v>
      </c>
      <c r="U15" s="8"/>
      <c r="V15" s="9">
        <v>2</v>
      </c>
      <c r="W15" s="10">
        <v>3</v>
      </c>
      <c r="Y15" s="8"/>
      <c r="Z15" s="9">
        <v>2</v>
      </c>
      <c r="AA15" s="10">
        <v>3</v>
      </c>
      <c r="AC15" s="8"/>
      <c r="AD15" s="9">
        <v>2</v>
      </c>
      <c r="AE15" s="10">
        <v>5</v>
      </c>
    </row>
    <row r="16" spans="1:31" x14ac:dyDescent="0.2">
      <c r="A16" s="8"/>
      <c r="B16" s="9">
        <v>3</v>
      </c>
      <c r="C16" s="10">
        <v>2</v>
      </c>
      <c r="E16" s="8"/>
      <c r="F16" s="9">
        <v>3</v>
      </c>
      <c r="G16" s="10">
        <v>2</v>
      </c>
      <c r="I16" s="8"/>
      <c r="J16" s="9">
        <v>3</v>
      </c>
      <c r="K16" s="10">
        <v>4</v>
      </c>
      <c r="M16" s="8"/>
      <c r="N16" s="9">
        <v>3</v>
      </c>
      <c r="O16" s="10">
        <v>6</v>
      </c>
      <c r="Q16" s="8"/>
      <c r="R16" s="9">
        <v>3</v>
      </c>
      <c r="S16" s="10">
        <v>1</v>
      </c>
      <c r="U16" s="8"/>
      <c r="V16" s="9">
        <v>3</v>
      </c>
      <c r="W16" s="10">
        <v>2</v>
      </c>
      <c r="Y16" s="8"/>
      <c r="Z16" s="9">
        <v>3</v>
      </c>
      <c r="AA16" s="10">
        <v>5</v>
      </c>
      <c r="AC16" s="8"/>
      <c r="AD16" s="9">
        <v>3</v>
      </c>
      <c r="AE16" s="10">
        <v>6</v>
      </c>
    </row>
    <row r="17" spans="1:31" x14ac:dyDescent="0.2">
      <c r="A17" s="8"/>
      <c r="B17" s="9">
        <v>4</v>
      </c>
      <c r="C17" s="10">
        <v>1</v>
      </c>
      <c r="E17" s="8"/>
      <c r="F17" s="9">
        <v>4</v>
      </c>
      <c r="G17" s="10">
        <v>1</v>
      </c>
      <c r="I17" s="8"/>
      <c r="J17" s="9">
        <v>4</v>
      </c>
      <c r="K17" s="10">
        <v>5</v>
      </c>
      <c r="M17" s="8"/>
      <c r="N17" s="9">
        <v>4</v>
      </c>
      <c r="O17" s="10">
        <v>6</v>
      </c>
      <c r="Q17" s="8"/>
      <c r="R17" s="9">
        <v>4</v>
      </c>
      <c r="S17" s="10">
        <v>3.5</v>
      </c>
      <c r="U17" s="8"/>
      <c r="V17" s="9">
        <v>4</v>
      </c>
      <c r="W17" s="10">
        <v>2</v>
      </c>
      <c r="Y17" s="8"/>
      <c r="Z17" s="9">
        <v>4</v>
      </c>
      <c r="AA17" s="10">
        <v>4</v>
      </c>
      <c r="AC17" s="8"/>
      <c r="AD17" s="9">
        <v>4</v>
      </c>
      <c r="AE17" s="10">
        <v>5</v>
      </c>
    </row>
    <row r="18" spans="1:31" x14ac:dyDescent="0.2">
      <c r="A18" s="8"/>
      <c r="B18" s="9">
        <v>5</v>
      </c>
      <c r="C18" s="10">
        <v>2.5</v>
      </c>
      <c r="E18" s="8"/>
      <c r="F18" s="9">
        <v>5</v>
      </c>
      <c r="G18" s="10">
        <v>3</v>
      </c>
      <c r="I18" s="8"/>
      <c r="J18" s="9">
        <v>5</v>
      </c>
      <c r="K18" s="10">
        <v>4</v>
      </c>
      <c r="M18" s="8"/>
      <c r="N18" s="9">
        <v>5</v>
      </c>
      <c r="O18" s="10">
        <v>6</v>
      </c>
      <c r="Q18" s="8"/>
      <c r="R18" s="9">
        <v>5</v>
      </c>
      <c r="S18" s="10">
        <v>2.5</v>
      </c>
      <c r="U18" s="8"/>
      <c r="V18" s="9">
        <v>5</v>
      </c>
      <c r="W18" s="10">
        <v>1</v>
      </c>
      <c r="Y18" s="8"/>
      <c r="Z18" s="9">
        <v>5</v>
      </c>
      <c r="AA18" s="10">
        <v>2.5</v>
      </c>
      <c r="AC18" s="8"/>
      <c r="AD18" s="9">
        <v>5</v>
      </c>
      <c r="AE18" s="10">
        <v>5</v>
      </c>
    </row>
    <row r="19" spans="1:31" x14ac:dyDescent="0.2">
      <c r="A19" s="8"/>
      <c r="B19" s="9">
        <v>6</v>
      </c>
      <c r="C19" s="10">
        <v>2</v>
      </c>
      <c r="E19" s="8"/>
      <c r="F19" s="9">
        <v>6</v>
      </c>
      <c r="G19" s="10">
        <v>1</v>
      </c>
      <c r="I19" s="8"/>
      <c r="J19" s="9">
        <v>6</v>
      </c>
      <c r="K19" s="10">
        <v>5</v>
      </c>
      <c r="M19" s="8"/>
      <c r="N19" s="9">
        <v>6</v>
      </c>
      <c r="O19" s="10">
        <v>6</v>
      </c>
      <c r="Q19" s="8"/>
      <c r="R19" s="9">
        <v>6</v>
      </c>
      <c r="S19" s="10">
        <v>2.5</v>
      </c>
      <c r="U19" s="8"/>
      <c r="V19" s="9">
        <v>6</v>
      </c>
      <c r="W19" s="10">
        <v>3</v>
      </c>
      <c r="Y19" s="8"/>
      <c r="Z19" s="9">
        <v>6</v>
      </c>
      <c r="AA19" s="10">
        <v>5</v>
      </c>
      <c r="AC19" s="8"/>
      <c r="AD19" s="9">
        <v>6</v>
      </c>
      <c r="AE19" s="10">
        <v>6</v>
      </c>
    </row>
    <row r="20" spans="1:31" x14ac:dyDescent="0.2">
      <c r="A20" s="8"/>
      <c r="B20" s="9">
        <v>7</v>
      </c>
      <c r="C20" s="10">
        <v>1</v>
      </c>
      <c r="E20" s="8"/>
      <c r="F20" s="9">
        <v>7</v>
      </c>
      <c r="G20" s="10">
        <v>2</v>
      </c>
      <c r="I20" s="8"/>
      <c r="J20" s="9">
        <v>7</v>
      </c>
      <c r="K20" s="10">
        <v>5</v>
      </c>
      <c r="M20" s="8"/>
      <c r="N20" s="9">
        <v>7</v>
      </c>
      <c r="O20" s="10">
        <v>5</v>
      </c>
      <c r="Q20" s="8"/>
      <c r="R20" s="9">
        <v>7</v>
      </c>
      <c r="S20" s="10">
        <v>1</v>
      </c>
      <c r="U20" s="8"/>
      <c r="V20" s="9">
        <v>7</v>
      </c>
      <c r="W20" s="10">
        <v>2</v>
      </c>
      <c r="Y20" s="8"/>
      <c r="Z20" s="9">
        <v>7</v>
      </c>
      <c r="AA20" s="10">
        <v>5</v>
      </c>
      <c r="AC20" s="8"/>
      <c r="AD20" s="9">
        <v>7</v>
      </c>
      <c r="AE20" s="10">
        <v>6</v>
      </c>
    </row>
    <row r="21" spans="1:31" x14ac:dyDescent="0.2">
      <c r="A21" s="8"/>
      <c r="B21" s="9">
        <v>8</v>
      </c>
      <c r="C21" s="10">
        <v>3</v>
      </c>
      <c r="E21" s="8"/>
      <c r="F21" s="9">
        <v>8</v>
      </c>
      <c r="G21" s="10">
        <v>2.5</v>
      </c>
      <c r="I21" s="8"/>
      <c r="J21" s="9">
        <v>8</v>
      </c>
      <c r="K21" s="10">
        <v>4</v>
      </c>
      <c r="M21" s="8"/>
      <c r="N21" s="9">
        <v>8</v>
      </c>
      <c r="O21" s="10">
        <v>6</v>
      </c>
      <c r="Q21" s="8"/>
      <c r="R21" s="9">
        <v>8</v>
      </c>
      <c r="S21" s="10">
        <v>3</v>
      </c>
      <c r="U21" s="8"/>
      <c r="V21" s="9">
        <v>8</v>
      </c>
      <c r="W21" s="10">
        <v>2</v>
      </c>
      <c r="Y21" s="8"/>
      <c r="Z21" s="9">
        <v>8</v>
      </c>
      <c r="AA21" s="10">
        <v>4</v>
      </c>
      <c r="AC21" s="8"/>
      <c r="AD21" s="9">
        <v>8</v>
      </c>
      <c r="AE21" s="10">
        <v>6</v>
      </c>
    </row>
    <row r="22" spans="1:31" x14ac:dyDescent="0.2">
      <c r="A22" s="8"/>
      <c r="B22" s="9">
        <v>9</v>
      </c>
      <c r="C22" s="10">
        <v>2</v>
      </c>
      <c r="E22" s="8"/>
      <c r="F22" s="9">
        <v>9</v>
      </c>
      <c r="G22" s="10">
        <v>2</v>
      </c>
      <c r="I22" s="8"/>
      <c r="J22" s="9">
        <v>9</v>
      </c>
      <c r="K22" s="10">
        <v>4</v>
      </c>
      <c r="M22" s="8"/>
      <c r="N22" s="9">
        <v>9</v>
      </c>
      <c r="O22" s="10">
        <v>5</v>
      </c>
      <c r="Q22" s="8"/>
      <c r="R22" s="9">
        <v>9</v>
      </c>
      <c r="S22" s="10">
        <v>2</v>
      </c>
      <c r="U22" s="8"/>
      <c r="V22" s="9">
        <v>9</v>
      </c>
      <c r="W22" s="10">
        <v>3</v>
      </c>
      <c r="Y22" s="8"/>
      <c r="Z22" s="9">
        <v>9</v>
      </c>
      <c r="AA22" s="10">
        <v>5</v>
      </c>
      <c r="AC22" s="8"/>
      <c r="AD22" s="9">
        <v>9</v>
      </c>
      <c r="AE22" s="10">
        <v>5</v>
      </c>
    </row>
    <row r="23" spans="1:31" x14ac:dyDescent="0.2">
      <c r="A23" s="8"/>
      <c r="B23" s="9">
        <v>10</v>
      </c>
      <c r="C23" s="10">
        <v>2</v>
      </c>
      <c r="E23" s="8"/>
      <c r="F23" s="9">
        <v>10</v>
      </c>
      <c r="G23" s="10">
        <v>3</v>
      </c>
      <c r="I23" s="8"/>
      <c r="J23" s="9">
        <v>10</v>
      </c>
      <c r="K23" s="10">
        <v>4</v>
      </c>
      <c r="M23" s="8"/>
      <c r="N23" s="9">
        <v>10</v>
      </c>
      <c r="O23" s="10">
        <v>5</v>
      </c>
      <c r="Q23" s="8"/>
      <c r="R23" s="9">
        <v>10</v>
      </c>
      <c r="S23" s="10">
        <v>2</v>
      </c>
      <c r="U23" s="8"/>
      <c r="V23" s="9">
        <v>10</v>
      </c>
      <c r="W23" s="10">
        <v>2</v>
      </c>
      <c r="Y23" s="8"/>
      <c r="Z23" s="9">
        <v>10</v>
      </c>
      <c r="AA23" s="10">
        <v>4</v>
      </c>
      <c r="AC23" s="8"/>
      <c r="AD23" s="9">
        <v>10</v>
      </c>
      <c r="AE23" s="10">
        <v>5</v>
      </c>
    </row>
    <row r="24" spans="1:31" x14ac:dyDescent="0.2">
      <c r="A24" s="8">
        <v>3</v>
      </c>
      <c r="B24" s="9">
        <v>1</v>
      </c>
      <c r="C24" s="10">
        <v>1</v>
      </c>
      <c r="E24" s="8">
        <v>3</v>
      </c>
      <c r="F24" s="9">
        <v>1</v>
      </c>
      <c r="G24" s="10">
        <v>1</v>
      </c>
      <c r="I24" s="8">
        <v>3</v>
      </c>
      <c r="J24" s="9">
        <v>1</v>
      </c>
      <c r="K24" s="10">
        <v>4</v>
      </c>
      <c r="M24" s="8">
        <v>3</v>
      </c>
      <c r="N24" s="9">
        <v>1</v>
      </c>
      <c r="O24" s="10">
        <v>5</v>
      </c>
      <c r="Q24" s="8">
        <v>3</v>
      </c>
      <c r="R24" s="9">
        <v>1</v>
      </c>
      <c r="S24" s="10">
        <v>3.5</v>
      </c>
      <c r="U24" s="8">
        <v>3</v>
      </c>
      <c r="V24" s="9">
        <v>1</v>
      </c>
      <c r="W24" s="10">
        <v>3</v>
      </c>
      <c r="Y24" s="8">
        <v>3</v>
      </c>
      <c r="Z24" s="9">
        <v>1</v>
      </c>
      <c r="AA24" s="10">
        <v>3</v>
      </c>
      <c r="AC24" s="8">
        <v>3</v>
      </c>
      <c r="AD24" s="9">
        <v>1</v>
      </c>
      <c r="AE24" s="10">
        <v>6</v>
      </c>
    </row>
    <row r="25" spans="1:31" x14ac:dyDescent="0.2">
      <c r="A25" s="8"/>
      <c r="B25" s="9">
        <v>2</v>
      </c>
      <c r="C25" s="10">
        <v>2.5</v>
      </c>
      <c r="E25" s="8"/>
      <c r="F25" s="9">
        <v>2</v>
      </c>
      <c r="G25" s="10">
        <v>2</v>
      </c>
      <c r="I25" s="8"/>
      <c r="J25" s="9">
        <v>2</v>
      </c>
      <c r="K25" s="10">
        <v>5</v>
      </c>
      <c r="M25" s="8"/>
      <c r="N25" s="9">
        <v>2</v>
      </c>
      <c r="O25" s="10">
        <v>5</v>
      </c>
      <c r="Q25" s="11"/>
      <c r="R25" s="9">
        <v>2</v>
      </c>
      <c r="S25" s="10">
        <v>1</v>
      </c>
      <c r="U25" s="8"/>
      <c r="V25" s="9">
        <v>2</v>
      </c>
      <c r="W25" s="10">
        <v>1</v>
      </c>
      <c r="Y25" s="8"/>
      <c r="Z25" s="9">
        <v>2</v>
      </c>
      <c r="AA25" s="10">
        <v>5</v>
      </c>
      <c r="AC25" s="8"/>
      <c r="AD25" s="9">
        <v>2</v>
      </c>
      <c r="AE25" s="10">
        <v>5</v>
      </c>
    </row>
    <row r="26" spans="1:31" x14ac:dyDescent="0.2">
      <c r="A26" s="8"/>
      <c r="B26" s="9">
        <v>3</v>
      </c>
      <c r="C26" s="10">
        <v>2</v>
      </c>
      <c r="E26" s="8"/>
      <c r="F26" s="9">
        <v>3</v>
      </c>
      <c r="G26" s="10">
        <v>3</v>
      </c>
      <c r="I26" s="8"/>
      <c r="J26" s="9">
        <v>3</v>
      </c>
      <c r="K26" s="10">
        <v>4</v>
      </c>
      <c r="M26" s="8"/>
      <c r="N26" s="9">
        <v>3</v>
      </c>
      <c r="O26" s="10">
        <v>5</v>
      </c>
      <c r="Q26" s="8"/>
      <c r="R26" s="9">
        <v>3</v>
      </c>
      <c r="S26" s="10">
        <v>2</v>
      </c>
      <c r="U26" s="8"/>
      <c r="V26" s="9">
        <v>3</v>
      </c>
      <c r="W26" s="10">
        <v>2</v>
      </c>
      <c r="Y26" s="8"/>
      <c r="Z26" s="9">
        <v>3</v>
      </c>
      <c r="AA26" s="10">
        <v>4</v>
      </c>
      <c r="AC26" s="8"/>
      <c r="AD26" s="9">
        <v>3</v>
      </c>
      <c r="AE26" s="10">
        <v>6</v>
      </c>
    </row>
    <row r="27" spans="1:31" x14ac:dyDescent="0.2">
      <c r="A27" s="8"/>
      <c r="B27" s="9">
        <v>4</v>
      </c>
      <c r="C27" s="10">
        <v>3</v>
      </c>
      <c r="E27" s="8"/>
      <c r="F27" s="9">
        <v>4</v>
      </c>
      <c r="G27" s="10">
        <v>2</v>
      </c>
      <c r="I27" s="8"/>
      <c r="J27" s="9">
        <v>4</v>
      </c>
      <c r="K27" s="10">
        <v>4</v>
      </c>
      <c r="M27" s="8"/>
      <c r="N27" s="9">
        <v>4</v>
      </c>
      <c r="O27" s="10">
        <v>6</v>
      </c>
      <c r="Q27" s="8"/>
      <c r="R27" s="9">
        <v>4</v>
      </c>
      <c r="S27" s="10">
        <v>3.5</v>
      </c>
      <c r="U27" s="8"/>
      <c r="V27" s="9">
        <v>4</v>
      </c>
      <c r="W27" s="10">
        <v>2</v>
      </c>
      <c r="Y27" s="8"/>
      <c r="Z27" s="9">
        <v>4</v>
      </c>
      <c r="AA27" s="10">
        <v>5</v>
      </c>
      <c r="AC27" s="8"/>
      <c r="AD27" s="9">
        <v>4</v>
      </c>
      <c r="AE27" s="10">
        <v>5</v>
      </c>
    </row>
    <row r="28" spans="1:31" x14ac:dyDescent="0.2">
      <c r="A28" s="8"/>
      <c r="B28" s="9">
        <v>5</v>
      </c>
      <c r="C28" s="10">
        <v>2</v>
      </c>
      <c r="E28" s="8"/>
      <c r="F28" s="9">
        <v>5</v>
      </c>
      <c r="G28" s="10">
        <v>2</v>
      </c>
      <c r="I28" s="8"/>
      <c r="J28" s="9">
        <v>5</v>
      </c>
      <c r="K28" s="10">
        <v>5</v>
      </c>
      <c r="M28" s="8"/>
      <c r="N28" s="9">
        <v>5</v>
      </c>
      <c r="O28" s="10">
        <v>6</v>
      </c>
      <c r="Q28" s="8"/>
      <c r="R28" s="9">
        <v>5</v>
      </c>
      <c r="S28" s="10">
        <v>1</v>
      </c>
      <c r="U28" s="8"/>
      <c r="V28" s="9">
        <v>5</v>
      </c>
      <c r="W28" s="10">
        <v>1</v>
      </c>
      <c r="Y28" s="8"/>
      <c r="Z28" s="9">
        <v>5</v>
      </c>
      <c r="AA28" s="10">
        <v>4.5</v>
      </c>
      <c r="AC28" s="8"/>
      <c r="AD28" s="9">
        <v>5</v>
      </c>
      <c r="AE28" s="10">
        <v>5</v>
      </c>
    </row>
    <row r="29" spans="1:31" x14ac:dyDescent="0.2">
      <c r="A29" s="8"/>
      <c r="B29" s="9">
        <v>6</v>
      </c>
      <c r="C29" s="10">
        <v>3</v>
      </c>
      <c r="E29" s="8"/>
      <c r="F29" s="9">
        <v>6</v>
      </c>
      <c r="G29" s="10">
        <v>1</v>
      </c>
      <c r="I29" s="8"/>
      <c r="J29" s="9">
        <v>6</v>
      </c>
      <c r="K29" s="10">
        <v>4</v>
      </c>
      <c r="M29" s="8"/>
      <c r="N29" s="9">
        <v>6</v>
      </c>
      <c r="O29" s="10">
        <v>5</v>
      </c>
      <c r="Q29" s="8"/>
      <c r="R29" s="9">
        <v>6</v>
      </c>
      <c r="S29" s="10">
        <v>2</v>
      </c>
      <c r="U29" s="8"/>
      <c r="V29" s="9">
        <v>6</v>
      </c>
      <c r="W29" s="10">
        <v>2</v>
      </c>
      <c r="Y29" s="8"/>
      <c r="Z29" s="9">
        <v>6</v>
      </c>
      <c r="AA29" s="10">
        <v>5</v>
      </c>
      <c r="AC29" s="8"/>
      <c r="AD29" s="9">
        <v>6</v>
      </c>
      <c r="AE29" s="10">
        <v>6</v>
      </c>
    </row>
    <row r="30" spans="1:31" x14ac:dyDescent="0.2">
      <c r="A30" s="8"/>
      <c r="B30" s="9">
        <v>7</v>
      </c>
      <c r="C30" s="10">
        <v>2</v>
      </c>
      <c r="E30" s="8"/>
      <c r="F30" s="9">
        <v>7</v>
      </c>
      <c r="G30" s="10">
        <v>2.5</v>
      </c>
      <c r="I30" s="8"/>
      <c r="J30" s="9">
        <v>7</v>
      </c>
      <c r="K30" s="10">
        <v>5</v>
      </c>
      <c r="M30" s="8"/>
      <c r="N30" s="9">
        <v>7</v>
      </c>
      <c r="O30" s="10">
        <v>5</v>
      </c>
      <c r="Q30" s="8"/>
      <c r="R30" s="9">
        <v>7</v>
      </c>
      <c r="S30" s="10">
        <v>2</v>
      </c>
      <c r="U30" s="8"/>
      <c r="V30" s="9">
        <v>7</v>
      </c>
      <c r="W30" s="10">
        <v>3</v>
      </c>
      <c r="Y30" s="8"/>
      <c r="Z30" s="9">
        <v>7</v>
      </c>
      <c r="AA30" s="10">
        <v>5</v>
      </c>
      <c r="AC30" s="8"/>
      <c r="AD30" s="9">
        <v>7</v>
      </c>
      <c r="AE30" s="10">
        <v>6</v>
      </c>
    </row>
    <row r="31" spans="1:31" x14ac:dyDescent="0.2">
      <c r="A31" s="8"/>
      <c r="B31" s="9">
        <v>8</v>
      </c>
      <c r="C31" s="10">
        <v>1</v>
      </c>
      <c r="E31" s="8"/>
      <c r="F31" s="9">
        <v>8</v>
      </c>
      <c r="G31" s="10">
        <v>2.5</v>
      </c>
      <c r="I31" s="8"/>
      <c r="J31" s="9">
        <v>8</v>
      </c>
      <c r="K31" s="10">
        <v>4</v>
      </c>
      <c r="M31" s="8"/>
      <c r="N31" s="9">
        <v>8</v>
      </c>
      <c r="O31" s="10">
        <v>6</v>
      </c>
      <c r="Q31" s="8"/>
      <c r="R31" s="9">
        <v>8</v>
      </c>
      <c r="S31" s="10">
        <v>1</v>
      </c>
      <c r="U31" s="8"/>
      <c r="V31" s="9">
        <v>8</v>
      </c>
      <c r="W31" s="10">
        <v>2</v>
      </c>
      <c r="Y31" s="8"/>
      <c r="Z31" s="9">
        <v>8</v>
      </c>
      <c r="AA31" s="10">
        <v>4</v>
      </c>
      <c r="AC31" s="8"/>
      <c r="AD31" s="9">
        <v>8</v>
      </c>
      <c r="AE31" s="10">
        <v>5</v>
      </c>
    </row>
    <row r="32" spans="1:31" x14ac:dyDescent="0.2">
      <c r="A32" s="8"/>
      <c r="B32" s="9">
        <v>9</v>
      </c>
      <c r="C32" s="10">
        <v>3</v>
      </c>
      <c r="E32" s="8"/>
      <c r="F32" s="9">
        <v>9</v>
      </c>
      <c r="G32" s="10">
        <v>2</v>
      </c>
      <c r="I32" s="8"/>
      <c r="J32" s="9">
        <v>9</v>
      </c>
      <c r="K32" s="10">
        <v>5</v>
      </c>
      <c r="M32" s="8"/>
      <c r="N32" s="9">
        <v>9</v>
      </c>
      <c r="O32" s="10">
        <v>6</v>
      </c>
      <c r="Q32" s="8"/>
      <c r="R32" s="9">
        <v>9</v>
      </c>
      <c r="S32" s="10">
        <v>2</v>
      </c>
      <c r="U32" s="8"/>
      <c r="V32" s="9">
        <v>9</v>
      </c>
      <c r="W32" s="10">
        <v>1</v>
      </c>
      <c r="Y32" s="8"/>
      <c r="Z32" s="9">
        <v>9</v>
      </c>
      <c r="AA32" s="10">
        <v>4</v>
      </c>
      <c r="AC32" s="8"/>
      <c r="AD32" s="9">
        <v>9</v>
      </c>
      <c r="AE32" s="10">
        <v>5</v>
      </c>
    </row>
    <row r="33" spans="1:32" x14ac:dyDescent="0.2">
      <c r="A33" s="8"/>
      <c r="B33" s="9">
        <v>10</v>
      </c>
      <c r="C33" s="10">
        <v>2</v>
      </c>
      <c r="E33" s="8"/>
      <c r="F33" s="9">
        <v>10</v>
      </c>
      <c r="G33" s="10">
        <v>3</v>
      </c>
      <c r="I33" s="8"/>
      <c r="J33" s="9">
        <v>10</v>
      </c>
      <c r="K33" s="10">
        <v>5</v>
      </c>
      <c r="M33" s="8"/>
      <c r="N33" s="9">
        <v>10</v>
      </c>
      <c r="O33" s="10">
        <v>5</v>
      </c>
      <c r="Q33" s="8"/>
      <c r="R33" s="9">
        <v>10</v>
      </c>
      <c r="S33" s="10">
        <v>2.5</v>
      </c>
      <c r="U33" s="8"/>
      <c r="V33" s="9">
        <v>10</v>
      </c>
      <c r="W33" s="10">
        <v>2</v>
      </c>
      <c r="Y33" s="8"/>
      <c r="Z33" s="9">
        <v>10</v>
      </c>
      <c r="AA33" s="10">
        <v>5</v>
      </c>
      <c r="AC33" s="8"/>
      <c r="AD33" s="9">
        <v>10</v>
      </c>
      <c r="AE33" s="10">
        <v>5</v>
      </c>
    </row>
    <row r="34" spans="1:32" x14ac:dyDescent="0.2">
      <c r="A34" s="8">
        <v>4</v>
      </c>
      <c r="B34" s="9">
        <v>1</v>
      </c>
      <c r="C34" s="10">
        <v>1</v>
      </c>
      <c r="E34" s="8">
        <v>4</v>
      </c>
      <c r="F34" s="9">
        <v>1</v>
      </c>
      <c r="G34" s="10">
        <v>4</v>
      </c>
      <c r="I34" s="8">
        <v>4</v>
      </c>
      <c r="J34" s="9">
        <v>1</v>
      </c>
      <c r="K34" s="10">
        <v>5</v>
      </c>
      <c r="M34" s="8">
        <v>4</v>
      </c>
      <c r="N34" s="9">
        <v>1</v>
      </c>
      <c r="O34" s="10">
        <v>6</v>
      </c>
      <c r="Q34" s="8">
        <v>4</v>
      </c>
      <c r="R34" s="9">
        <v>1</v>
      </c>
      <c r="S34" s="10">
        <v>2.5</v>
      </c>
      <c r="U34" s="8">
        <v>4</v>
      </c>
      <c r="V34" s="9">
        <v>1</v>
      </c>
      <c r="W34" s="10">
        <v>1</v>
      </c>
      <c r="Y34" s="8">
        <v>4</v>
      </c>
      <c r="Z34" s="9">
        <v>1</v>
      </c>
      <c r="AA34" s="10">
        <v>5</v>
      </c>
      <c r="AC34" s="8">
        <v>4</v>
      </c>
      <c r="AD34" s="9">
        <v>1</v>
      </c>
      <c r="AE34" s="10">
        <v>5</v>
      </c>
    </row>
    <row r="35" spans="1:32" x14ac:dyDescent="0.2">
      <c r="A35" s="8"/>
      <c r="B35" s="9">
        <v>2</v>
      </c>
      <c r="C35" s="10">
        <v>3</v>
      </c>
      <c r="E35" s="8"/>
      <c r="F35" s="9">
        <v>2</v>
      </c>
      <c r="G35" s="10">
        <v>2</v>
      </c>
      <c r="I35" s="8"/>
      <c r="J35" s="9">
        <v>2</v>
      </c>
      <c r="K35" s="10">
        <v>4</v>
      </c>
      <c r="M35" s="8"/>
      <c r="N35" s="9">
        <v>2</v>
      </c>
      <c r="O35" s="10">
        <v>6</v>
      </c>
      <c r="Q35" s="11"/>
      <c r="R35" s="9">
        <v>2</v>
      </c>
      <c r="S35" s="10">
        <v>1</v>
      </c>
      <c r="U35" s="8"/>
      <c r="V35" s="9">
        <v>2</v>
      </c>
      <c r="W35" s="10">
        <v>2</v>
      </c>
      <c r="Y35" s="8"/>
      <c r="Z35" s="9">
        <v>2</v>
      </c>
      <c r="AA35" s="10">
        <v>4</v>
      </c>
      <c r="AC35" s="8"/>
      <c r="AD35" s="9">
        <v>2</v>
      </c>
      <c r="AE35" s="10">
        <v>5</v>
      </c>
    </row>
    <row r="36" spans="1:32" x14ac:dyDescent="0.2">
      <c r="A36" s="8"/>
      <c r="B36" s="9">
        <v>3</v>
      </c>
      <c r="C36" s="10">
        <v>2</v>
      </c>
      <c r="E36" s="8"/>
      <c r="F36" s="9">
        <v>3</v>
      </c>
      <c r="G36" s="10">
        <v>3</v>
      </c>
      <c r="I36" s="8"/>
      <c r="J36" s="9">
        <v>3</v>
      </c>
      <c r="K36" s="10">
        <v>5</v>
      </c>
      <c r="M36" s="8"/>
      <c r="N36" s="9">
        <v>3</v>
      </c>
      <c r="O36" s="10">
        <v>6</v>
      </c>
      <c r="Q36" s="8"/>
      <c r="R36" s="9">
        <v>3</v>
      </c>
      <c r="S36" s="10">
        <v>2.5</v>
      </c>
      <c r="U36" s="8"/>
      <c r="V36" s="9">
        <v>3</v>
      </c>
      <c r="W36" s="10">
        <v>1</v>
      </c>
      <c r="Y36" s="8"/>
      <c r="Z36" s="9">
        <v>3</v>
      </c>
      <c r="AA36" s="10">
        <v>5</v>
      </c>
      <c r="AC36" s="8"/>
      <c r="AD36" s="9">
        <v>3</v>
      </c>
      <c r="AE36" s="10">
        <v>6</v>
      </c>
    </row>
    <row r="37" spans="1:32" x14ac:dyDescent="0.2">
      <c r="A37" s="8"/>
      <c r="B37" s="9">
        <v>4</v>
      </c>
      <c r="C37" s="10">
        <v>3</v>
      </c>
      <c r="E37" s="8"/>
      <c r="F37" s="9">
        <v>4</v>
      </c>
      <c r="G37" s="10">
        <v>2</v>
      </c>
      <c r="I37" s="8"/>
      <c r="J37" s="9">
        <v>4</v>
      </c>
      <c r="K37" s="10">
        <v>5</v>
      </c>
      <c r="M37" s="8"/>
      <c r="N37" s="9">
        <v>4</v>
      </c>
      <c r="O37" s="10">
        <v>6</v>
      </c>
      <c r="Q37" s="8"/>
      <c r="R37" s="9">
        <v>4</v>
      </c>
      <c r="S37" s="10">
        <v>1</v>
      </c>
      <c r="U37" s="8"/>
      <c r="V37" s="9">
        <v>4</v>
      </c>
      <c r="W37" s="10">
        <v>3</v>
      </c>
      <c r="Y37" s="8"/>
      <c r="Z37" s="9">
        <v>4</v>
      </c>
      <c r="AA37" s="10">
        <v>5</v>
      </c>
      <c r="AC37" s="8"/>
      <c r="AD37" s="9">
        <v>4</v>
      </c>
      <c r="AE37" s="10">
        <v>5</v>
      </c>
    </row>
    <row r="38" spans="1:32" x14ac:dyDescent="0.2">
      <c r="A38" s="8"/>
      <c r="B38" s="9">
        <v>5</v>
      </c>
      <c r="C38" s="10">
        <v>2.5</v>
      </c>
      <c r="E38" s="8"/>
      <c r="F38" s="9">
        <v>5</v>
      </c>
      <c r="G38" s="10">
        <v>2.5</v>
      </c>
      <c r="I38" s="8"/>
      <c r="J38" s="9">
        <v>5</v>
      </c>
      <c r="K38" s="10">
        <v>4</v>
      </c>
      <c r="M38" s="8"/>
      <c r="N38" s="9">
        <v>5</v>
      </c>
      <c r="O38" s="10">
        <v>5</v>
      </c>
      <c r="Q38" s="8"/>
      <c r="R38" s="9">
        <v>5</v>
      </c>
      <c r="S38" s="10">
        <v>3</v>
      </c>
      <c r="U38" s="8"/>
      <c r="V38" s="9">
        <v>5</v>
      </c>
      <c r="W38" s="10">
        <v>2</v>
      </c>
      <c r="Y38" s="8"/>
      <c r="Z38" s="9">
        <v>5</v>
      </c>
      <c r="AA38" s="10">
        <v>4</v>
      </c>
      <c r="AC38" s="8"/>
      <c r="AD38" s="9">
        <v>5</v>
      </c>
      <c r="AE38" s="10">
        <v>6</v>
      </c>
    </row>
    <row r="39" spans="1:32" x14ac:dyDescent="0.2">
      <c r="A39" s="8"/>
      <c r="B39" s="9">
        <v>6</v>
      </c>
      <c r="C39" s="10">
        <v>2</v>
      </c>
      <c r="E39" s="8"/>
      <c r="F39" s="9">
        <v>6</v>
      </c>
      <c r="G39" s="10">
        <v>3</v>
      </c>
      <c r="I39" s="8"/>
      <c r="J39" s="9">
        <v>6</v>
      </c>
      <c r="K39" s="10">
        <v>5</v>
      </c>
      <c r="M39" s="8"/>
      <c r="N39" s="9">
        <v>6</v>
      </c>
      <c r="O39" s="10">
        <v>5</v>
      </c>
      <c r="Q39" s="8"/>
      <c r="R39" s="9">
        <v>6</v>
      </c>
      <c r="S39" s="10">
        <v>1</v>
      </c>
      <c r="U39" s="8"/>
      <c r="V39" s="9">
        <v>6</v>
      </c>
      <c r="W39" s="10">
        <v>2</v>
      </c>
      <c r="Y39" s="8"/>
      <c r="Z39" s="9">
        <v>6</v>
      </c>
      <c r="AA39" s="10">
        <v>5</v>
      </c>
      <c r="AC39" s="8"/>
      <c r="AD39" s="9">
        <v>6</v>
      </c>
      <c r="AE39" s="10">
        <v>6</v>
      </c>
    </row>
    <row r="40" spans="1:32" x14ac:dyDescent="0.2">
      <c r="A40" s="8"/>
      <c r="B40" s="9">
        <v>7</v>
      </c>
      <c r="C40" s="10">
        <v>1</v>
      </c>
      <c r="E40" s="8"/>
      <c r="F40" s="9">
        <v>7</v>
      </c>
      <c r="G40" s="10">
        <v>2.5</v>
      </c>
      <c r="I40" s="8"/>
      <c r="J40" s="9">
        <v>7</v>
      </c>
      <c r="K40" s="10">
        <v>4.5</v>
      </c>
      <c r="M40" s="8"/>
      <c r="N40" s="9">
        <v>7</v>
      </c>
      <c r="O40" s="10">
        <v>6</v>
      </c>
      <c r="Q40" s="8"/>
      <c r="R40" s="9">
        <v>7</v>
      </c>
      <c r="S40" s="10">
        <v>3</v>
      </c>
      <c r="U40" s="8"/>
      <c r="V40" s="9">
        <v>7</v>
      </c>
      <c r="W40" s="10">
        <v>2.5</v>
      </c>
      <c r="Y40" s="8"/>
      <c r="Z40" s="9">
        <v>7</v>
      </c>
      <c r="AA40" s="10">
        <v>4</v>
      </c>
      <c r="AC40" s="8"/>
      <c r="AD40" s="9">
        <v>7</v>
      </c>
      <c r="AE40" s="10">
        <v>6</v>
      </c>
    </row>
    <row r="41" spans="1:32" x14ac:dyDescent="0.2">
      <c r="A41" s="8"/>
      <c r="B41" s="9">
        <v>8</v>
      </c>
      <c r="C41" s="10">
        <v>2</v>
      </c>
      <c r="E41" s="8"/>
      <c r="F41" s="9">
        <v>8</v>
      </c>
      <c r="G41" s="10">
        <v>3</v>
      </c>
      <c r="I41" s="8"/>
      <c r="J41" s="9">
        <v>8</v>
      </c>
      <c r="K41" s="10">
        <v>4</v>
      </c>
      <c r="M41" s="8"/>
      <c r="N41" s="9">
        <v>8</v>
      </c>
      <c r="O41" s="10">
        <v>6</v>
      </c>
      <c r="Q41" s="8"/>
      <c r="R41" s="9">
        <v>8</v>
      </c>
      <c r="S41" s="10">
        <v>2</v>
      </c>
      <c r="U41" s="8"/>
      <c r="V41" s="9">
        <v>8</v>
      </c>
      <c r="W41" s="10">
        <v>2</v>
      </c>
      <c r="Y41" s="8"/>
      <c r="Z41" s="9">
        <v>8</v>
      </c>
      <c r="AA41" s="10">
        <v>5</v>
      </c>
      <c r="AC41" s="8"/>
      <c r="AD41" s="9">
        <v>8</v>
      </c>
      <c r="AE41" s="10">
        <v>6</v>
      </c>
    </row>
    <row r="42" spans="1:32" x14ac:dyDescent="0.2">
      <c r="A42" s="8"/>
      <c r="B42" s="9">
        <v>9</v>
      </c>
      <c r="C42" s="10">
        <v>3</v>
      </c>
      <c r="E42" s="8"/>
      <c r="F42" s="9">
        <v>9</v>
      </c>
      <c r="G42" s="10">
        <v>2</v>
      </c>
      <c r="I42" s="8"/>
      <c r="J42" s="9">
        <v>9</v>
      </c>
      <c r="K42" s="10">
        <v>5</v>
      </c>
      <c r="M42" s="8"/>
      <c r="N42" s="9">
        <v>9</v>
      </c>
      <c r="O42" s="10">
        <v>5</v>
      </c>
      <c r="Q42" s="8"/>
      <c r="R42" s="9">
        <v>9</v>
      </c>
      <c r="S42" s="10">
        <v>1</v>
      </c>
      <c r="U42" s="8"/>
      <c r="V42" s="9">
        <v>9</v>
      </c>
      <c r="W42" s="10">
        <v>2.5</v>
      </c>
      <c r="Y42" s="8"/>
      <c r="Z42" s="9">
        <v>9</v>
      </c>
      <c r="AA42" s="10">
        <v>3</v>
      </c>
      <c r="AC42" s="8"/>
      <c r="AD42" s="9">
        <v>9</v>
      </c>
      <c r="AE42" s="10">
        <v>5</v>
      </c>
    </row>
    <row r="43" spans="1:32" ht="17" thickBot="1" x14ac:dyDescent="0.25">
      <c r="A43" s="12"/>
      <c r="B43" s="13">
        <v>10</v>
      </c>
      <c r="C43" s="14">
        <v>1</v>
      </c>
      <c r="E43" s="12"/>
      <c r="F43" s="13">
        <v>10</v>
      </c>
      <c r="G43" s="14">
        <v>4</v>
      </c>
      <c r="I43" s="12"/>
      <c r="J43" s="13">
        <v>10</v>
      </c>
      <c r="K43" s="14">
        <v>5</v>
      </c>
      <c r="M43" s="12"/>
      <c r="N43" s="13">
        <v>10</v>
      </c>
      <c r="O43" s="14">
        <v>5</v>
      </c>
      <c r="Q43" s="12"/>
      <c r="R43" s="13">
        <v>10</v>
      </c>
      <c r="S43" s="14">
        <v>2.5</v>
      </c>
      <c r="U43" s="12"/>
      <c r="V43" s="13">
        <v>10</v>
      </c>
      <c r="W43" s="14">
        <v>1</v>
      </c>
      <c r="Y43" s="12"/>
      <c r="Z43" s="13">
        <v>10</v>
      </c>
      <c r="AA43" s="14">
        <v>4</v>
      </c>
      <c r="AC43" s="12"/>
      <c r="AD43" s="13">
        <v>10</v>
      </c>
      <c r="AE43" s="14">
        <v>5</v>
      </c>
    </row>
    <row r="44" spans="1:32" ht="17" thickBot="1" x14ac:dyDescent="0.25"/>
    <row r="45" spans="1:32" x14ac:dyDescent="0.2">
      <c r="B45" s="15" t="s">
        <v>4</v>
      </c>
      <c r="C45" s="16"/>
      <c r="F45" s="15" t="s">
        <v>4</v>
      </c>
      <c r="G45" s="16"/>
      <c r="J45" s="15" t="s">
        <v>4</v>
      </c>
      <c r="K45" s="16"/>
      <c r="N45" s="15" t="s">
        <v>4</v>
      </c>
      <c r="O45" s="16"/>
      <c r="P45" s="1"/>
      <c r="Q45" s="1"/>
      <c r="R45" s="15" t="s">
        <v>4</v>
      </c>
      <c r="S45" s="16"/>
      <c r="T45" s="1"/>
      <c r="U45" s="1"/>
      <c r="V45" s="15" t="s">
        <v>4</v>
      </c>
      <c r="W45" s="16"/>
      <c r="X45" s="1"/>
      <c r="Y45" s="1"/>
      <c r="Z45" s="15" t="s">
        <v>4</v>
      </c>
      <c r="AA45" s="16"/>
      <c r="AB45" s="1"/>
      <c r="AC45" s="1"/>
      <c r="AD45" s="15" t="s">
        <v>4</v>
      </c>
      <c r="AE45" s="16"/>
      <c r="AF45" s="1"/>
    </row>
    <row r="46" spans="1:32" x14ac:dyDescent="0.2">
      <c r="B46" s="8" t="s">
        <v>5</v>
      </c>
      <c r="C46" s="10">
        <f>AVERAGE(C4:C43)</f>
        <v>1.95</v>
      </c>
      <c r="F46" s="8" t="s">
        <v>5</v>
      </c>
      <c r="G46" s="10">
        <f>AVERAGE(G4:G43)</f>
        <v>2.2250000000000001</v>
      </c>
      <c r="J46" s="8" t="s">
        <v>5</v>
      </c>
      <c r="K46" s="10">
        <f>AVERAGE(K4:K43)</f>
        <v>4.4625000000000004</v>
      </c>
      <c r="N46" s="8" t="s">
        <v>5</v>
      </c>
      <c r="O46" s="10">
        <f>AVERAGE(O4:O43)</f>
        <v>5.5</v>
      </c>
      <c r="P46" s="1"/>
      <c r="Q46" s="1"/>
      <c r="R46" s="8" t="s">
        <v>5</v>
      </c>
      <c r="S46" s="10">
        <f>AVERAGE(S4:S43)</f>
        <v>2.0499999999999998</v>
      </c>
      <c r="T46" s="1"/>
      <c r="U46" s="1"/>
      <c r="V46" s="8" t="s">
        <v>5</v>
      </c>
      <c r="W46" s="10">
        <f>AVERAGE(W4:W43)</f>
        <v>1.9375</v>
      </c>
      <c r="X46" s="1"/>
      <c r="Y46" s="1"/>
      <c r="Z46" s="8" t="s">
        <v>5</v>
      </c>
      <c r="AA46" s="10">
        <f>AVERAGE(AA4:AA43)</f>
        <v>4.3250000000000002</v>
      </c>
      <c r="AB46" s="1"/>
      <c r="AC46" s="1"/>
      <c r="AD46" s="8" t="s">
        <v>5</v>
      </c>
      <c r="AE46" s="10">
        <f>AVERAGE(AE4:AE43)</f>
        <v>5.35</v>
      </c>
      <c r="AF46" s="1"/>
    </row>
    <row r="47" spans="1:32" x14ac:dyDescent="0.2">
      <c r="B47" s="8" t="s">
        <v>26</v>
      </c>
      <c r="C47" s="10">
        <f>C46/C46</f>
        <v>1</v>
      </c>
      <c r="F47" s="8" t="s">
        <v>27</v>
      </c>
      <c r="G47" s="10">
        <f>G46/C46</f>
        <v>1.1410256410256412</v>
      </c>
      <c r="J47" s="8" t="s">
        <v>27</v>
      </c>
      <c r="K47" s="10">
        <f>K46/C46</f>
        <v>2.2884615384615388</v>
      </c>
      <c r="N47" s="8" t="s">
        <v>27</v>
      </c>
      <c r="O47" s="10">
        <f>O46/C46</f>
        <v>2.8205128205128207</v>
      </c>
      <c r="P47" s="1"/>
      <c r="Q47" s="1"/>
      <c r="R47" s="8" t="s">
        <v>27</v>
      </c>
      <c r="S47" s="10">
        <f>S46/S46</f>
        <v>1</v>
      </c>
      <c r="T47" s="1"/>
      <c r="U47" s="1"/>
      <c r="V47" s="8" t="s">
        <v>27</v>
      </c>
      <c r="W47" s="10">
        <f>W46/S46</f>
        <v>0.94512195121951226</v>
      </c>
      <c r="X47" s="1"/>
      <c r="Y47" s="1"/>
      <c r="Z47" s="8" t="s">
        <v>27</v>
      </c>
      <c r="AA47" s="10">
        <f>AA46/S46</f>
        <v>2.1097560975609757</v>
      </c>
      <c r="AB47" s="1"/>
      <c r="AC47" s="1"/>
      <c r="AD47" s="8" t="s">
        <v>27</v>
      </c>
      <c r="AE47" s="10">
        <f>AE46/S46</f>
        <v>2.6097560975609757</v>
      </c>
      <c r="AF47" s="1"/>
    </row>
    <row r="48" spans="1:32" x14ac:dyDescent="0.2">
      <c r="B48" s="8" t="s">
        <v>6</v>
      </c>
      <c r="C48" s="10">
        <f>MEDIAN(C4:C43)</f>
        <v>2</v>
      </c>
      <c r="F48" s="8" t="s">
        <v>6</v>
      </c>
      <c r="G48" s="10">
        <f>MEDIAN(G4:G43)</f>
        <v>2</v>
      </c>
      <c r="J48" s="8" t="s">
        <v>6</v>
      </c>
      <c r="K48" s="10">
        <f>MEDIAN(K4:K43)</f>
        <v>4.75</v>
      </c>
      <c r="N48" s="8" t="s">
        <v>6</v>
      </c>
      <c r="O48" s="10">
        <f>MEDIAN(O4:O43)</f>
        <v>5.5</v>
      </c>
      <c r="P48" s="1"/>
      <c r="Q48" s="1"/>
      <c r="R48" s="8" t="s">
        <v>6</v>
      </c>
      <c r="S48" s="10">
        <f>MEDIAN(S4:S43)</f>
        <v>2</v>
      </c>
      <c r="T48" s="1"/>
      <c r="U48" s="1"/>
      <c r="V48" s="8" t="s">
        <v>6</v>
      </c>
      <c r="W48" s="10">
        <f>MEDIAN(W4:W43)</f>
        <v>2</v>
      </c>
      <c r="X48" s="1"/>
      <c r="Y48" s="1"/>
      <c r="Z48" s="8" t="s">
        <v>6</v>
      </c>
      <c r="AA48" s="10">
        <f>MEDIAN(AA4:AA43)</f>
        <v>4</v>
      </c>
      <c r="AB48" s="1"/>
      <c r="AC48" s="1"/>
      <c r="AD48" s="8" t="s">
        <v>6</v>
      </c>
      <c r="AE48" s="10">
        <f>MEDIAN(AE4:AE43)</f>
        <v>5</v>
      </c>
      <c r="AF48" s="1"/>
    </row>
    <row r="49" spans="2:32" ht="17" thickBot="1" x14ac:dyDescent="0.25">
      <c r="B49" s="12" t="s">
        <v>22</v>
      </c>
      <c r="C49" s="14">
        <f>STDEV(C4:C43)/SQRT(40)</f>
        <v>0.12115893355212064</v>
      </c>
      <c r="F49" s="12" t="s">
        <v>22</v>
      </c>
      <c r="G49" s="14">
        <f>STDEV(G4:G43)/SQRT(40)</f>
        <v>0.12778939003347733</v>
      </c>
      <c r="J49" s="12" t="s">
        <v>22</v>
      </c>
      <c r="K49" s="14">
        <f>STDEV(K4:K43)/SQRT(40)</f>
        <v>9.5386360095706058E-2</v>
      </c>
      <c r="N49" s="12" t="s">
        <v>22</v>
      </c>
      <c r="O49" s="14">
        <f>STDEV(O4:O43)/SQRT(40)</f>
        <v>8.0064076902543566E-2</v>
      </c>
      <c r="P49" s="1"/>
      <c r="Q49" s="1"/>
      <c r="R49" s="12" t="s">
        <v>22</v>
      </c>
      <c r="S49" s="14">
        <f>STDEV(S4:S43)/SQRT(40)</f>
        <v>0.13373337423625931</v>
      </c>
      <c r="T49" s="1"/>
      <c r="U49" s="1"/>
      <c r="V49" s="12" t="s">
        <v>22</v>
      </c>
      <c r="W49" s="14">
        <f>STDEV(W4:W43)/SQRT(40)</f>
        <v>0.1120718347928959</v>
      </c>
      <c r="X49" s="1"/>
      <c r="Y49" s="1"/>
      <c r="Z49" s="12" t="s">
        <v>22</v>
      </c>
      <c r="AA49" s="14">
        <f>STDEV(AA4:AA43)/SQRT(40)</f>
        <v>0.11400348622649596</v>
      </c>
      <c r="AB49" s="1"/>
      <c r="AC49" s="1"/>
      <c r="AD49" s="12" t="s">
        <v>22</v>
      </c>
      <c r="AE49" s="14">
        <f>STDEV(AE4:AE43)/SQRT(40)</f>
        <v>7.6376261582597332E-2</v>
      </c>
      <c r="AF49" s="1"/>
    </row>
  </sheetData>
  <mergeCells count="8">
    <mergeCell ref="Y1:AA1"/>
    <mergeCell ref="AC1:AE1"/>
    <mergeCell ref="A1:C1"/>
    <mergeCell ref="E1:G1"/>
    <mergeCell ref="I1:K1"/>
    <mergeCell ref="M1:O1"/>
    <mergeCell ref="Q1:S1"/>
    <mergeCell ref="U1:W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92F12-ED27-5341-8DF0-749DDD304A17}">
  <dimension ref="A1:AF49"/>
  <sheetViews>
    <sheetView topLeftCell="K1" workbookViewId="0">
      <selection activeCell="Y49" sqref="Y49"/>
    </sheetView>
  </sheetViews>
  <sheetFormatPr baseColWidth="10" defaultRowHeight="16" x14ac:dyDescent="0.2"/>
  <sheetData>
    <row r="1" spans="1:31" s="3" customFormat="1" x14ac:dyDescent="0.2">
      <c r="A1" s="5" t="s">
        <v>17</v>
      </c>
      <c r="B1" s="6"/>
      <c r="C1" s="7"/>
      <c r="E1" s="5" t="s">
        <v>10</v>
      </c>
      <c r="F1" s="6"/>
      <c r="G1" s="7"/>
      <c r="I1" s="17" t="s">
        <v>18</v>
      </c>
      <c r="J1" s="18"/>
      <c r="K1" s="19"/>
      <c r="M1" s="17" t="s">
        <v>19</v>
      </c>
      <c r="N1" s="18"/>
      <c r="O1" s="19"/>
      <c r="Q1" s="5" t="s">
        <v>13</v>
      </c>
      <c r="R1" s="6"/>
      <c r="S1" s="7"/>
      <c r="U1" s="5" t="s">
        <v>14</v>
      </c>
      <c r="V1" s="6"/>
      <c r="W1" s="7"/>
      <c r="Y1" s="17" t="s">
        <v>20</v>
      </c>
      <c r="Z1" s="18"/>
      <c r="AA1" s="19"/>
      <c r="AC1" s="17" t="s">
        <v>21</v>
      </c>
      <c r="AD1" s="18"/>
      <c r="AE1" s="19"/>
    </row>
    <row r="2" spans="1:31" x14ac:dyDescent="0.2">
      <c r="A2" s="8"/>
      <c r="B2" s="9" t="s">
        <v>0</v>
      </c>
      <c r="C2" s="10"/>
      <c r="D2" s="2"/>
      <c r="E2" s="8"/>
      <c r="F2" s="9" t="s">
        <v>0</v>
      </c>
      <c r="G2" s="10"/>
      <c r="H2" s="2"/>
      <c r="I2" s="8"/>
      <c r="J2" s="9" t="s">
        <v>0</v>
      </c>
      <c r="K2" s="10"/>
      <c r="L2" s="2"/>
      <c r="M2" s="8"/>
      <c r="N2" s="9" t="s">
        <v>0</v>
      </c>
      <c r="O2" s="10"/>
      <c r="Q2" s="8"/>
      <c r="R2" s="9" t="s">
        <v>0</v>
      </c>
      <c r="S2" s="10"/>
      <c r="T2" s="2"/>
      <c r="U2" s="8"/>
      <c r="V2" s="9" t="s">
        <v>0</v>
      </c>
      <c r="W2" s="10"/>
      <c r="X2" s="2"/>
      <c r="Y2" s="8"/>
      <c r="Z2" s="9" t="s">
        <v>0</v>
      </c>
      <c r="AA2" s="10"/>
      <c r="AB2" s="2"/>
      <c r="AC2" s="8"/>
      <c r="AD2" s="9" t="s">
        <v>0</v>
      </c>
      <c r="AE2" s="10"/>
    </row>
    <row r="3" spans="1:31" x14ac:dyDescent="0.2">
      <c r="A3" s="8" t="s">
        <v>1</v>
      </c>
      <c r="B3" s="9" t="s">
        <v>2</v>
      </c>
      <c r="C3" s="10" t="s">
        <v>3</v>
      </c>
      <c r="D3" s="2"/>
      <c r="E3" s="8" t="s">
        <v>1</v>
      </c>
      <c r="F3" s="9" t="s">
        <v>2</v>
      </c>
      <c r="G3" s="10" t="s">
        <v>3</v>
      </c>
      <c r="H3" s="2"/>
      <c r="I3" s="8" t="s">
        <v>1</v>
      </c>
      <c r="J3" s="9" t="s">
        <v>2</v>
      </c>
      <c r="K3" s="10" t="s">
        <v>3</v>
      </c>
      <c r="L3" s="2"/>
      <c r="M3" s="8" t="s">
        <v>1</v>
      </c>
      <c r="N3" s="9" t="s">
        <v>2</v>
      </c>
      <c r="O3" s="10" t="s">
        <v>3</v>
      </c>
      <c r="Q3" s="8" t="s">
        <v>1</v>
      </c>
      <c r="R3" s="9" t="s">
        <v>2</v>
      </c>
      <c r="S3" s="10" t="s">
        <v>3</v>
      </c>
      <c r="T3" s="2"/>
      <c r="U3" s="8" t="s">
        <v>1</v>
      </c>
      <c r="V3" s="9" t="s">
        <v>2</v>
      </c>
      <c r="W3" s="10" t="s">
        <v>3</v>
      </c>
      <c r="X3" s="2"/>
      <c r="Y3" s="8" t="s">
        <v>1</v>
      </c>
      <c r="Z3" s="9" t="s">
        <v>2</v>
      </c>
      <c r="AA3" s="10" t="s">
        <v>3</v>
      </c>
      <c r="AB3" s="2"/>
      <c r="AC3" s="8" t="s">
        <v>1</v>
      </c>
      <c r="AD3" s="9" t="s">
        <v>2</v>
      </c>
      <c r="AE3" s="10" t="s">
        <v>3</v>
      </c>
    </row>
    <row r="4" spans="1:31" x14ac:dyDescent="0.2">
      <c r="A4" s="8">
        <v>1</v>
      </c>
      <c r="B4" s="9">
        <v>1</v>
      </c>
      <c r="C4" s="10">
        <v>1</v>
      </c>
      <c r="D4" s="2"/>
      <c r="E4" s="8">
        <v>1</v>
      </c>
      <c r="F4" s="9">
        <v>1</v>
      </c>
      <c r="G4" s="10">
        <v>3</v>
      </c>
      <c r="H4" s="2"/>
      <c r="I4" s="8">
        <v>1</v>
      </c>
      <c r="J4" s="9">
        <v>1</v>
      </c>
      <c r="K4" s="10">
        <v>4</v>
      </c>
      <c r="L4" s="2"/>
      <c r="M4" s="8">
        <v>1</v>
      </c>
      <c r="N4" s="9">
        <v>1</v>
      </c>
      <c r="O4" s="10">
        <v>5</v>
      </c>
      <c r="Q4" s="8">
        <v>1</v>
      </c>
      <c r="R4" s="9">
        <v>1</v>
      </c>
      <c r="S4" s="10">
        <v>1</v>
      </c>
      <c r="T4" s="2"/>
      <c r="U4" s="8">
        <v>1</v>
      </c>
      <c r="V4" s="9">
        <v>1</v>
      </c>
      <c r="W4" s="10">
        <v>2</v>
      </c>
      <c r="X4" s="2"/>
      <c r="Y4" s="8">
        <v>1</v>
      </c>
      <c r="Z4" s="9">
        <v>1</v>
      </c>
      <c r="AA4" s="10">
        <v>1</v>
      </c>
      <c r="AB4" s="2"/>
      <c r="AC4" s="8">
        <v>1</v>
      </c>
      <c r="AD4" s="9">
        <v>1</v>
      </c>
      <c r="AE4" s="10">
        <v>5</v>
      </c>
    </row>
    <row r="5" spans="1:31" x14ac:dyDescent="0.2">
      <c r="A5" s="8"/>
      <c r="B5" s="9">
        <v>2</v>
      </c>
      <c r="C5" s="10">
        <v>1</v>
      </c>
      <c r="D5" s="2"/>
      <c r="E5" s="8"/>
      <c r="F5" s="9">
        <v>2</v>
      </c>
      <c r="G5" s="10">
        <v>1</v>
      </c>
      <c r="H5" s="2"/>
      <c r="I5" s="8"/>
      <c r="J5" s="9">
        <v>2</v>
      </c>
      <c r="K5" s="10">
        <v>3</v>
      </c>
      <c r="L5" s="2"/>
      <c r="M5" s="8"/>
      <c r="N5" s="9">
        <v>2</v>
      </c>
      <c r="O5" s="10">
        <v>2.5</v>
      </c>
      <c r="Q5" s="8"/>
      <c r="R5" s="9">
        <v>2</v>
      </c>
      <c r="S5" s="10">
        <v>1</v>
      </c>
      <c r="T5" s="2"/>
      <c r="U5" s="8"/>
      <c r="V5" s="9">
        <v>2</v>
      </c>
      <c r="W5" s="10">
        <v>1</v>
      </c>
      <c r="X5" s="2"/>
      <c r="Y5" s="8"/>
      <c r="Z5" s="9">
        <v>2</v>
      </c>
      <c r="AA5" s="10">
        <v>2</v>
      </c>
      <c r="AB5" s="2"/>
      <c r="AC5" s="8"/>
      <c r="AD5" s="9">
        <v>2</v>
      </c>
      <c r="AE5" s="10">
        <v>2.5</v>
      </c>
    </row>
    <row r="6" spans="1:31" x14ac:dyDescent="0.2">
      <c r="A6" s="8"/>
      <c r="B6" s="9">
        <v>3</v>
      </c>
      <c r="C6" s="10">
        <v>2</v>
      </c>
      <c r="D6" s="2"/>
      <c r="E6" s="8"/>
      <c r="F6" s="9">
        <v>3</v>
      </c>
      <c r="G6" s="10">
        <v>1</v>
      </c>
      <c r="H6" s="2"/>
      <c r="I6" s="8"/>
      <c r="J6" s="9">
        <v>3</v>
      </c>
      <c r="K6" s="10">
        <v>3</v>
      </c>
      <c r="L6" s="2"/>
      <c r="M6" s="8"/>
      <c r="N6" s="9">
        <v>3</v>
      </c>
      <c r="O6" s="10">
        <v>5</v>
      </c>
      <c r="Q6" s="8"/>
      <c r="R6" s="9">
        <v>3</v>
      </c>
      <c r="S6" s="10">
        <v>1</v>
      </c>
      <c r="T6" s="2"/>
      <c r="U6" s="8"/>
      <c r="V6" s="9">
        <v>3</v>
      </c>
      <c r="W6" s="10">
        <v>1</v>
      </c>
      <c r="X6" s="2"/>
      <c r="Y6" s="8"/>
      <c r="Z6" s="9">
        <v>3</v>
      </c>
      <c r="AA6" s="10">
        <v>3</v>
      </c>
      <c r="AB6" s="2"/>
      <c r="AC6" s="8"/>
      <c r="AD6" s="9">
        <v>3</v>
      </c>
      <c r="AE6" s="10">
        <v>5</v>
      </c>
    </row>
    <row r="7" spans="1:31" x14ac:dyDescent="0.2">
      <c r="A7" s="8"/>
      <c r="B7" s="9">
        <v>4</v>
      </c>
      <c r="C7" s="10">
        <v>2</v>
      </c>
      <c r="D7" s="2"/>
      <c r="E7" s="8"/>
      <c r="F7" s="9">
        <v>4</v>
      </c>
      <c r="G7" s="10">
        <v>2</v>
      </c>
      <c r="H7" s="2"/>
      <c r="I7" s="8"/>
      <c r="J7" s="9">
        <v>4</v>
      </c>
      <c r="K7" s="10">
        <v>2</v>
      </c>
      <c r="L7" s="2"/>
      <c r="M7" s="8"/>
      <c r="N7" s="9">
        <v>4</v>
      </c>
      <c r="O7" s="10">
        <v>5</v>
      </c>
      <c r="Q7" s="8"/>
      <c r="R7" s="9">
        <v>4</v>
      </c>
      <c r="S7" s="10">
        <v>1</v>
      </c>
      <c r="T7" s="2"/>
      <c r="U7" s="8"/>
      <c r="V7" s="9">
        <v>4</v>
      </c>
      <c r="W7" s="10">
        <v>1</v>
      </c>
      <c r="X7" s="2"/>
      <c r="Y7" s="8"/>
      <c r="Z7" s="9">
        <v>4</v>
      </c>
      <c r="AA7" s="10">
        <v>3</v>
      </c>
      <c r="AB7" s="2"/>
      <c r="AC7" s="8"/>
      <c r="AD7" s="9">
        <v>4</v>
      </c>
      <c r="AE7" s="10">
        <v>5</v>
      </c>
    </row>
    <row r="8" spans="1:31" x14ac:dyDescent="0.2">
      <c r="A8" s="8"/>
      <c r="B8" s="9">
        <v>5</v>
      </c>
      <c r="C8" s="10">
        <v>1</v>
      </c>
      <c r="D8" s="2"/>
      <c r="E8" s="8"/>
      <c r="F8" s="9">
        <v>5</v>
      </c>
      <c r="G8" s="10">
        <v>1</v>
      </c>
      <c r="H8" s="2"/>
      <c r="I8" s="8"/>
      <c r="J8" s="9">
        <v>5</v>
      </c>
      <c r="K8" s="10">
        <v>3</v>
      </c>
      <c r="L8" s="2"/>
      <c r="M8" s="8"/>
      <c r="N8" s="9">
        <v>5</v>
      </c>
      <c r="O8" s="10">
        <v>5</v>
      </c>
      <c r="Q8" s="8"/>
      <c r="R8" s="9">
        <v>5</v>
      </c>
      <c r="S8" s="10">
        <v>1.5</v>
      </c>
      <c r="T8" s="2"/>
      <c r="U8" s="8"/>
      <c r="V8" s="9">
        <v>5</v>
      </c>
      <c r="W8" s="10">
        <v>1</v>
      </c>
      <c r="X8" s="2"/>
      <c r="Y8" s="8"/>
      <c r="Z8" s="9">
        <v>5</v>
      </c>
      <c r="AA8" s="10">
        <v>2</v>
      </c>
      <c r="AB8" s="2"/>
      <c r="AC8" s="8"/>
      <c r="AD8" s="9">
        <v>5</v>
      </c>
      <c r="AE8" s="10">
        <v>5</v>
      </c>
    </row>
    <row r="9" spans="1:31" x14ac:dyDescent="0.2">
      <c r="A9" s="8"/>
      <c r="B9" s="9">
        <v>6</v>
      </c>
      <c r="C9" s="10">
        <v>1</v>
      </c>
      <c r="D9" s="2"/>
      <c r="E9" s="8"/>
      <c r="F9" s="9">
        <v>6</v>
      </c>
      <c r="G9" s="10">
        <v>1</v>
      </c>
      <c r="H9" s="2"/>
      <c r="I9" s="8"/>
      <c r="J9" s="9">
        <v>6</v>
      </c>
      <c r="K9" s="10">
        <v>3</v>
      </c>
      <c r="L9" s="2"/>
      <c r="M9" s="8"/>
      <c r="N9" s="9">
        <v>6</v>
      </c>
      <c r="O9" s="10">
        <v>5</v>
      </c>
      <c r="Q9" s="8"/>
      <c r="R9" s="9">
        <v>6</v>
      </c>
      <c r="S9" s="10">
        <v>2</v>
      </c>
      <c r="T9" s="2"/>
      <c r="U9" s="8"/>
      <c r="V9" s="9">
        <v>6</v>
      </c>
      <c r="W9" s="10">
        <v>1</v>
      </c>
      <c r="X9" s="2"/>
      <c r="Y9" s="8"/>
      <c r="Z9" s="9">
        <v>6</v>
      </c>
      <c r="AA9" s="10">
        <v>3</v>
      </c>
      <c r="AB9" s="2"/>
      <c r="AC9" s="8"/>
      <c r="AD9" s="9">
        <v>6</v>
      </c>
      <c r="AE9" s="10">
        <v>5</v>
      </c>
    </row>
    <row r="10" spans="1:31" x14ac:dyDescent="0.2">
      <c r="A10" s="8"/>
      <c r="B10" s="9">
        <v>7</v>
      </c>
      <c r="C10" s="10">
        <v>1</v>
      </c>
      <c r="D10" s="2"/>
      <c r="E10" s="8"/>
      <c r="F10" s="9">
        <v>7</v>
      </c>
      <c r="G10" s="10">
        <v>1.5</v>
      </c>
      <c r="H10" s="2"/>
      <c r="I10" s="8"/>
      <c r="J10" s="9">
        <v>7</v>
      </c>
      <c r="K10" s="10">
        <v>3</v>
      </c>
      <c r="L10" s="2"/>
      <c r="M10" s="8"/>
      <c r="N10" s="9">
        <v>7</v>
      </c>
      <c r="O10" s="10">
        <v>5</v>
      </c>
      <c r="Q10" s="8"/>
      <c r="R10" s="9">
        <v>7</v>
      </c>
      <c r="S10" s="10">
        <v>1</v>
      </c>
      <c r="T10" s="2"/>
      <c r="U10" s="8"/>
      <c r="V10" s="9">
        <v>7</v>
      </c>
      <c r="W10" s="10">
        <v>1</v>
      </c>
      <c r="X10" s="2"/>
      <c r="Y10" s="8"/>
      <c r="Z10" s="9">
        <v>7</v>
      </c>
      <c r="AA10" s="10">
        <v>3</v>
      </c>
      <c r="AB10" s="2"/>
      <c r="AC10" s="8"/>
      <c r="AD10" s="9">
        <v>7</v>
      </c>
      <c r="AE10" s="10">
        <v>5</v>
      </c>
    </row>
    <row r="11" spans="1:31" x14ac:dyDescent="0.2">
      <c r="A11" s="8"/>
      <c r="B11" s="9">
        <v>8</v>
      </c>
      <c r="C11" s="10">
        <v>2</v>
      </c>
      <c r="D11" s="2"/>
      <c r="E11" s="8"/>
      <c r="F11" s="9">
        <v>8</v>
      </c>
      <c r="G11" s="10">
        <v>2</v>
      </c>
      <c r="H11" s="2"/>
      <c r="I11" s="8"/>
      <c r="J11" s="9">
        <v>8</v>
      </c>
      <c r="K11" s="10">
        <v>3</v>
      </c>
      <c r="L11" s="2"/>
      <c r="M11" s="8"/>
      <c r="N11" s="9">
        <v>8</v>
      </c>
      <c r="O11" s="10">
        <v>5</v>
      </c>
      <c r="Q11" s="8"/>
      <c r="R11" s="9">
        <v>8</v>
      </c>
      <c r="S11" s="10">
        <v>1</v>
      </c>
      <c r="T11" s="2"/>
      <c r="U11" s="8"/>
      <c r="V11" s="9">
        <v>8</v>
      </c>
      <c r="W11" s="10">
        <v>1</v>
      </c>
      <c r="X11" s="2"/>
      <c r="Y11" s="8"/>
      <c r="Z11" s="9">
        <v>8</v>
      </c>
      <c r="AA11" s="10">
        <v>2</v>
      </c>
      <c r="AB11" s="2"/>
      <c r="AC11" s="8"/>
      <c r="AD11" s="9">
        <v>8</v>
      </c>
      <c r="AE11" s="10">
        <v>5</v>
      </c>
    </row>
    <row r="12" spans="1:31" x14ac:dyDescent="0.2">
      <c r="A12" s="8"/>
      <c r="B12" s="9">
        <v>9</v>
      </c>
      <c r="C12" s="10">
        <v>1</v>
      </c>
      <c r="D12" s="2"/>
      <c r="E12" s="8"/>
      <c r="F12" s="9">
        <v>9</v>
      </c>
      <c r="G12" s="10">
        <v>1</v>
      </c>
      <c r="H12" s="2"/>
      <c r="I12" s="8"/>
      <c r="J12" s="9">
        <v>9</v>
      </c>
      <c r="K12" s="10">
        <v>2.5</v>
      </c>
      <c r="L12" s="2"/>
      <c r="M12" s="8"/>
      <c r="N12" s="9">
        <v>9</v>
      </c>
      <c r="O12" s="10">
        <v>3</v>
      </c>
      <c r="Q12" s="8"/>
      <c r="R12" s="9">
        <v>9</v>
      </c>
      <c r="S12" s="10">
        <v>1</v>
      </c>
      <c r="T12" s="2"/>
      <c r="U12" s="8"/>
      <c r="V12" s="9">
        <v>9</v>
      </c>
      <c r="W12" s="10">
        <v>1</v>
      </c>
      <c r="X12" s="2"/>
      <c r="Y12" s="8"/>
      <c r="Z12" s="9">
        <v>9</v>
      </c>
      <c r="AA12" s="10">
        <v>4</v>
      </c>
      <c r="AB12" s="2"/>
      <c r="AC12" s="8"/>
      <c r="AD12" s="9">
        <v>9</v>
      </c>
      <c r="AE12" s="10">
        <v>3</v>
      </c>
    </row>
    <row r="13" spans="1:31" x14ac:dyDescent="0.2">
      <c r="A13" s="8"/>
      <c r="B13" s="9">
        <v>10</v>
      </c>
      <c r="C13" s="10">
        <v>1</v>
      </c>
      <c r="D13" s="2"/>
      <c r="E13" s="8"/>
      <c r="F13" s="9">
        <v>10</v>
      </c>
      <c r="G13" s="10">
        <v>1</v>
      </c>
      <c r="H13" s="2"/>
      <c r="I13" s="8"/>
      <c r="J13" s="9">
        <v>10</v>
      </c>
      <c r="K13" s="10">
        <v>2</v>
      </c>
      <c r="L13" s="2"/>
      <c r="M13" s="8"/>
      <c r="N13" s="9">
        <v>10</v>
      </c>
      <c r="O13" s="10">
        <v>4</v>
      </c>
      <c r="Q13" s="8"/>
      <c r="R13" s="9">
        <v>10</v>
      </c>
      <c r="S13" s="10">
        <v>1.5</v>
      </c>
      <c r="T13" s="2"/>
      <c r="U13" s="8"/>
      <c r="V13" s="9">
        <v>10</v>
      </c>
      <c r="W13" s="10">
        <v>1</v>
      </c>
      <c r="X13" s="2"/>
      <c r="Y13" s="8"/>
      <c r="Z13" s="9">
        <v>10</v>
      </c>
      <c r="AA13" s="10">
        <v>2</v>
      </c>
      <c r="AB13" s="2"/>
      <c r="AC13" s="8"/>
      <c r="AD13" s="9">
        <v>10</v>
      </c>
      <c r="AE13" s="10">
        <v>4</v>
      </c>
    </row>
    <row r="14" spans="1:31" x14ac:dyDescent="0.2">
      <c r="A14" s="8">
        <v>2</v>
      </c>
      <c r="B14" s="9">
        <v>1</v>
      </c>
      <c r="C14" s="10">
        <v>1</v>
      </c>
      <c r="D14" s="2"/>
      <c r="E14" s="8">
        <v>2</v>
      </c>
      <c r="F14" s="9">
        <v>1</v>
      </c>
      <c r="G14" s="10">
        <v>1</v>
      </c>
      <c r="H14" s="2"/>
      <c r="I14" s="8">
        <v>2</v>
      </c>
      <c r="J14" s="9">
        <v>1</v>
      </c>
      <c r="K14" s="10">
        <v>2</v>
      </c>
      <c r="L14" s="2"/>
      <c r="M14" s="8">
        <v>2</v>
      </c>
      <c r="N14" s="9">
        <v>1</v>
      </c>
      <c r="O14" s="10">
        <v>5</v>
      </c>
      <c r="Q14" s="8">
        <v>2</v>
      </c>
      <c r="R14" s="9">
        <v>1</v>
      </c>
      <c r="S14" s="10">
        <v>1</v>
      </c>
      <c r="T14" s="2"/>
      <c r="U14" s="8">
        <v>2</v>
      </c>
      <c r="V14" s="9">
        <v>1</v>
      </c>
      <c r="W14" s="10">
        <v>1.5</v>
      </c>
      <c r="X14" s="2"/>
      <c r="Y14" s="8">
        <v>2</v>
      </c>
      <c r="Z14" s="9">
        <v>1</v>
      </c>
      <c r="AA14" s="10">
        <v>2</v>
      </c>
      <c r="AB14" s="2"/>
      <c r="AC14" s="8">
        <v>2</v>
      </c>
      <c r="AD14" s="9">
        <v>1</v>
      </c>
      <c r="AE14" s="10">
        <v>5</v>
      </c>
    </row>
    <row r="15" spans="1:31" x14ac:dyDescent="0.2">
      <c r="A15" s="8"/>
      <c r="B15" s="9">
        <v>2</v>
      </c>
      <c r="C15" s="10">
        <v>1</v>
      </c>
      <c r="D15" s="2"/>
      <c r="E15" s="8"/>
      <c r="F15" s="9">
        <v>2</v>
      </c>
      <c r="G15" s="10">
        <v>1</v>
      </c>
      <c r="H15" s="2"/>
      <c r="I15" s="8"/>
      <c r="J15" s="9">
        <v>2</v>
      </c>
      <c r="K15" s="10">
        <v>3</v>
      </c>
      <c r="L15" s="2"/>
      <c r="M15" s="8"/>
      <c r="N15" s="9">
        <v>2</v>
      </c>
      <c r="O15" s="10">
        <v>4</v>
      </c>
      <c r="Q15" s="8"/>
      <c r="R15" s="9">
        <v>2</v>
      </c>
      <c r="S15" s="10">
        <v>1</v>
      </c>
      <c r="T15" s="2"/>
      <c r="U15" s="8"/>
      <c r="V15" s="9">
        <v>2</v>
      </c>
      <c r="W15" s="10">
        <v>1</v>
      </c>
      <c r="X15" s="2"/>
      <c r="Y15" s="8"/>
      <c r="Z15" s="9">
        <v>2</v>
      </c>
      <c r="AA15" s="10">
        <v>4</v>
      </c>
      <c r="AB15" s="2"/>
      <c r="AC15" s="8"/>
      <c r="AD15" s="9">
        <v>2</v>
      </c>
      <c r="AE15" s="10">
        <v>4</v>
      </c>
    </row>
    <row r="16" spans="1:31" x14ac:dyDescent="0.2">
      <c r="A16" s="8"/>
      <c r="B16" s="9">
        <v>3</v>
      </c>
      <c r="C16" s="10">
        <v>1</v>
      </c>
      <c r="D16" s="2"/>
      <c r="E16" s="8"/>
      <c r="F16" s="9">
        <v>3</v>
      </c>
      <c r="G16" s="10">
        <v>2.5</v>
      </c>
      <c r="H16" s="2"/>
      <c r="I16" s="8"/>
      <c r="J16" s="9">
        <v>3</v>
      </c>
      <c r="K16" s="10">
        <v>2</v>
      </c>
      <c r="L16" s="2"/>
      <c r="M16" s="8"/>
      <c r="N16" s="9">
        <v>3</v>
      </c>
      <c r="O16" s="10">
        <v>5</v>
      </c>
      <c r="Q16" s="8"/>
      <c r="R16" s="9">
        <v>3</v>
      </c>
      <c r="S16" s="10">
        <v>1</v>
      </c>
      <c r="T16" s="2"/>
      <c r="U16" s="8"/>
      <c r="V16" s="9">
        <v>3</v>
      </c>
      <c r="W16" s="10">
        <v>1</v>
      </c>
      <c r="X16" s="2"/>
      <c r="Y16" s="8"/>
      <c r="Z16" s="9">
        <v>3</v>
      </c>
      <c r="AA16" s="10">
        <v>3</v>
      </c>
      <c r="AB16" s="2"/>
      <c r="AC16" s="8"/>
      <c r="AD16" s="9">
        <v>3</v>
      </c>
      <c r="AE16" s="10">
        <v>5</v>
      </c>
    </row>
    <row r="17" spans="1:31" x14ac:dyDescent="0.2">
      <c r="A17" s="8"/>
      <c r="B17" s="9">
        <v>4</v>
      </c>
      <c r="C17" s="10">
        <v>2</v>
      </c>
      <c r="D17" s="2"/>
      <c r="E17" s="8"/>
      <c r="F17" s="9">
        <v>4</v>
      </c>
      <c r="G17" s="10">
        <v>1</v>
      </c>
      <c r="H17" s="2"/>
      <c r="I17" s="8"/>
      <c r="J17" s="9">
        <v>4</v>
      </c>
      <c r="K17" s="10">
        <v>2.5</v>
      </c>
      <c r="L17" s="2"/>
      <c r="M17" s="8"/>
      <c r="N17" s="9">
        <v>4</v>
      </c>
      <c r="O17" s="10">
        <v>5</v>
      </c>
      <c r="Q17" s="8"/>
      <c r="R17" s="9">
        <v>4</v>
      </c>
      <c r="S17" s="10">
        <v>1</v>
      </c>
      <c r="T17" s="2"/>
      <c r="U17" s="8"/>
      <c r="V17" s="9">
        <v>4</v>
      </c>
      <c r="W17" s="10">
        <v>1</v>
      </c>
      <c r="X17" s="2"/>
      <c r="Y17" s="8"/>
      <c r="Z17" s="9">
        <v>4</v>
      </c>
      <c r="AA17" s="10">
        <v>3</v>
      </c>
      <c r="AB17" s="2"/>
      <c r="AC17" s="8"/>
      <c r="AD17" s="9">
        <v>4</v>
      </c>
      <c r="AE17" s="10">
        <v>5</v>
      </c>
    </row>
    <row r="18" spans="1:31" x14ac:dyDescent="0.2">
      <c r="A18" s="8"/>
      <c r="B18" s="9">
        <v>5</v>
      </c>
      <c r="C18" s="10">
        <v>1</v>
      </c>
      <c r="D18" s="2"/>
      <c r="E18" s="8"/>
      <c r="F18" s="9">
        <v>5</v>
      </c>
      <c r="G18" s="10">
        <v>1</v>
      </c>
      <c r="H18" s="2"/>
      <c r="I18" s="8"/>
      <c r="J18" s="9">
        <v>5</v>
      </c>
      <c r="K18" s="10">
        <v>1</v>
      </c>
      <c r="L18" s="2"/>
      <c r="M18" s="8"/>
      <c r="N18" s="9">
        <v>5</v>
      </c>
      <c r="O18" s="10">
        <v>4</v>
      </c>
      <c r="Q18" s="8"/>
      <c r="R18" s="9">
        <v>5</v>
      </c>
      <c r="S18" s="10">
        <v>1.5</v>
      </c>
      <c r="T18" s="2"/>
      <c r="U18" s="8"/>
      <c r="V18" s="9">
        <v>5</v>
      </c>
      <c r="W18" s="10">
        <v>1</v>
      </c>
      <c r="X18" s="2"/>
      <c r="Y18" s="8"/>
      <c r="Z18" s="9">
        <v>5</v>
      </c>
      <c r="AA18" s="10">
        <v>1</v>
      </c>
      <c r="AB18" s="2"/>
      <c r="AC18" s="8"/>
      <c r="AD18" s="9">
        <v>5</v>
      </c>
      <c r="AE18" s="10">
        <v>4</v>
      </c>
    </row>
    <row r="19" spans="1:31" x14ac:dyDescent="0.2">
      <c r="A19" s="8"/>
      <c r="B19" s="9">
        <v>6</v>
      </c>
      <c r="C19" s="10">
        <v>1</v>
      </c>
      <c r="D19" s="2"/>
      <c r="E19" s="8"/>
      <c r="F19" s="9">
        <v>6</v>
      </c>
      <c r="G19" s="10">
        <v>1</v>
      </c>
      <c r="H19" s="2"/>
      <c r="I19" s="8"/>
      <c r="J19" s="9">
        <v>6</v>
      </c>
      <c r="K19" s="10">
        <v>2</v>
      </c>
      <c r="L19" s="2"/>
      <c r="M19" s="8"/>
      <c r="N19" s="9">
        <v>6</v>
      </c>
      <c r="O19" s="10">
        <v>4</v>
      </c>
      <c r="Q19" s="8"/>
      <c r="R19" s="9">
        <v>6</v>
      </c>
      <c r="S19" s="10">
        <v>2</v>
      </c>
      <c r="T19" s="2"/>
      <c r="U19" s="8"/>
      <c r="V19" s="9">
        <v>6</v>
      </c>
      <c r="W19" s="10">
        <v>1</v>
      </c>
      <c r="X19" s="2"/>
      <c r="Y19" s="8"/>
      <c r="Z19" s="9">
        <v>6</v>
      </c>
      <c r="AA19" s="10">
        <v>2</v>
      </c>
      <c r="AB19" s="2"/>
      <c r="AC19" s="8"/>
      <c r="AD19" s="9">
        <v>6</v>
      </c>
      <c r="AE19" s="10">
        <v>4</v>
      </c>
    </row>
    <row r="20" spans="1:31" x14ac:dyDescent="0.2">
      <c r="A20" s="8"/>
      <c r="B20" s="9">
        <v>7</v>
      </c>
      <c r="C20" s="10">
        <v>1</v>
      </c>
      <c r="D20" s="2"/>
      <c r="E20" s="8"/>
      <c r="F20" s="9">
        <v>7</v>
      </c>
      <c r="G20" s="10">
        <v>1</v>
      </c>
      <c r="H20" s="2"/>
      <c r="I20" s="8"/>
      <c r="J20" s="9">
        <v>7</v>
      </c>
      <c r="K20" s="10">
        <v>2</v>
      </c>
      <c r="L20" s="2"/>
      <c r="M20" s="8"/>
      <c r="N20" s="9">
        <v>7</v>
      </c>
      <c r="O20" s="10">
        <v>5</v>
      </c>
      <c r="Q20" s="8"/>
      <c r="R20" s="9">
        <v>7</v>
      </c>
      <c r="S20" s="10">
        <v>1</v>
      </c>
      <c r="T20" s="2"/>
      <c r="U20" s="8"/>
      <c r="V20" s="9">
        <v>7</v>
      </c>
      <c r="W20" s="10">
        <v>1</v>
      </c>
      <c r="X20" s="2"/>
      <c r="Y20" s="8"/>
      <c r="Z20" s="9">
        <v>7</v>
      </c>
      <c r="AA20" s="10">
        <v>3</v>
      </c>
      <c r="AB20" s="2"/>
      <c r="AC20" s="8"/>
      <c r="AD20" s="9">
        <v>7</v>
      </c>
      <c r="AE20" s="10">
        <v>5</v>
      </c>
    </row>
    <row r="21" spans="1:31" x14ac:dyDescent="0.2">
      <c r="A21" s="8"/>
      <c r="B21" s="9">
        <v>8</v>
      </c>
      <c r="C21" s="10">
        <v>1</v>
      </c>
      <c r="D21" s="2"/>
      <c r="E21" s="8"/>
      <c r="F21" s="9">
        <v>8</v>
      </c>
      <c r="G21" s="10">
        <v>1</v>
      </c>
      <c r="H21" s="2"/>
      <c r="I21" s="8"/>
      <c r="J21" s="9">
        <v>8</v>
      </c>
      <c r="K21" s="10">
        <v>3</v>
      </c>
      <c r="L21" s="2"/>
      <c r="M21" s="8"/>
      <c r="N21" s="9">
        <v>8</v>
      </c>
      <c r="O21" s="10">
        <v>4</v>
      </c>
      <c r="Q21" s="8"/>
      <c r="R21" s="9">
        <v>8</v>
      </c>
      <c r="S21" s="10">
        <v>1</v>
      </c>
      <c r="T21" s="2"/>
      <c r="U21" s="8"/>
      <c r="V21" s="9">
        <v>8</v>
      </c>
      <c r="W21" s="10">
        <v>1</v>
      </c>
      <c r="X21" s="2"/>
      <c r="Y21" s="8"/>
      <c r="Z21" s="9">
        <v>8</v>
      </c>
      <c r="AA21" s="10">
        <v>3</v>
      </c>
      <c r="AB21" s="2"/>
      <c r="AC21" s="8"/>
      <c r="AD21" s="9">
        <v>8</v>
      </c>
      <c r="AE21" s="10">
        <v>4</v>
      </c>
    </row>
    <row r="22" spans="1:31" x14ac:dyDescent="0.2">
      <c r="A22" s="8"/>
      <c r="B22" s="9">
        <v>9</v>
      </c>
      <c r="C22" s="10">
        <v>1</v>
      </c>
      <c r="D22" s="2"/>
      <c r="E22" s="8"/>
      <c r="F22" s="9">
        <v>9</v>
      </c>
      <c r="G22" s="10">
        <v>1.5</v>
      </c>
      <c r="H22" s="2"/>
      <c r="I22" s="8"/>
      <c r="J22" s="9">
        <v>9</v>
      </c>
      <c r="K22" s="10">
        <v>2</v>
      </c>
      <c r="L22" s="2"/>
      <c r="M22" s="8"/>
      <c r="N22" s="9">
        <v>9</v>
      </c>
      <c r="O22" s="10">
        <v>5</v>
      </c>
      <c r="Q22" s="8"/>
      <c r="R22" s="9">
        <v>9</v>
      </c>
      <c r="S22" s="10">
        <v>1</v>
      </c>
      <c r="T22" s="2"/>
      <c r="U22" s="8"/>
      <c r="V22" s="9">
        <v>9</v>
      </c>
      <c r="W22" s="10">
        <v>1</v>
      </c>
      <c r="X22" s="2"/>
      <c r="Y22" s="8"/>
      <c r="Z22" s="9">
        <v>9</v>
      </c>
      <c r="AA22" s="10">
        <v>2</v>
      </c>
      <c r="AB22" s="2"/>
      <c r="AC22" s="8"/>
      <c r="AD22" s="9">
        <v>9</v>
      </c>
      <c r="AE22" s="10">
        <v>5</v>
      </c>
    </row>
    <row r="23" spans="1:31" x14ac:dyDescent="0.2">
      <c r="A23" s="8"/>
      <c r="B23" s="9">
        <v>10</v>
      </c>
      <c r="C23" s="10">
        <v>1</v>
      </c>
      <c r="D23" s="2"/>
      <c r="E23" s="8"/>
      <c r="F23" s="9">
        <v>10</v>
      </c>
      <c r="G23" s="10">
        <v>1</v>
      </c>
      <c r="H23" s="2"/>
      <c r="I23" s="8"/>
      <c r="J23" s="9">
        <v>10</v>
      </c>
      <c r="K23" s="10">
        <v>2</v>
      </c>
      <c r="L23" s="2"/>
      <c r="M23" s="8"/>
      <c r="N23" s="9">
        <v>10</v>
      </c>
      <c r="O23" s="10">
        <v>5</v>
      </c>
      <c r="Q23" s="8"/>
      <c r="R23" s="9">
        <v>10</v>
      </c>
      <c r="S23" s="10">
        <v>1</v>
      </c>
      <c r="T23" s="2"/>
      <c r="U23" s="8"/>
      <c r="V23" s="9">
        <v>10</v>
      </c>
      <c r="W23" s="10">
        <v>1</v>
      </c>
      <c r="X23" s="2"/>
      <c r="Y23" s="8"/>
      <c r="Z23" s="9">
        <v>10</v>
      </c>
      <c r="AA23" s="10">
        <v>3</v>
      </c>
      <c r="AB23" s="2"/>
      <c r="AC23" s="8"/>
      <c r="AD23" s="9">
        <v>10</v>
      </c>
      <c r="AE23" s="10">
        <v>5</v>
      </c>
    </row>
    <row r="24" spans="1:31" x14ac:dyDescent="0.2">
      <c r="A24" s="8">
        <v>3</v>
      </c>
      <c r="B24" s="9">
        <v>1</v>
      </c>
      <c r="C24" s="10">
        <v>1</v>
      </c>
      <c r="D24" s="2"/>
      <c r="E24" s="8">
        <v>3</v>
      </c>
      <c r="F24" s="9">
        <v>1</v>
      </c>
      <c r="G24" s="10">
        <v>1</v>
      </c>
      <c r="H24" s="2"/>
      <c r="I24" s="8">
        <v>3</v>
      </c>
      <c r="J24" s="9">
        <v>1</v>
      </c>
      <c r="K24" s="10">
        <v>4</v>
      </c>
      <c r="L24" s="2"/>
      <c r="M24" s="8">
        <v>3</v>
      </c>
      <c r="N24" s="9">
        <v>1</v>
      </c>
      <c r="O24" s="10">
        <v>4</v>
      </c>
      <c r="Q24" s="8">
        <v>3</v>
      </c>
      <c r="R24" s="9">
        <v>1</v>
      </c>
      <c r="S24" s="10">
        <v>1</v>
      </c>
      <c r="T24" s="2"/>
      <c r="U24" s="8">
        <v>3</v>
      </c>
      <c r="V24" s="9">
        <v>1</v>
      </c>
      <c r="W24" s="10">
        <v>1</v>
      </c>
      <c r="X24" s="2"/>
      <c r="Y24" s="8">
        <v>3</v>
      </c>
      <c r="Z24" s="9">
        <v>1</v>
      </c>
      <c r="AA24" s="10">
        <v>4</v>
      </c>
      <c r="AB24" s="2"/>
      <c r="AC24" s="8">
        <v>3</v>
      </c>
      <c r="AD24" s="9">
        <v>1</v>
      </c>
      <c r="AE24" s="10">
        <v>4</v>
      </c>
    </row>
    <row r="25" spans="1:31" x14ac:dyDescent="0.2">
      <c r="A25" s="8"/>
      <c r="B25" s="9">
        <v>2</v>
      </c>
      <c r="C25" s="10">
        <v>1</v>
      </c>
      <c r="D25" s="2"/>
      <c r="E25" s="8"/>
      <c r="F25" s="9">
        <v>2</v>
      </c>
      <c r="G25" s="10">
        <v>1.5</v>
      </c>
      <c r="H25" s="2"/>
      <c r="I25" s="8"/>
      <c r="J25" s="9">
        <v>2</v>
      </c>
      <c r="K25" s="10">
        <v>1</v>
      </c>
      <c r="L25" s="2"/>
      <c r="M25" s="8"/>
      <c r="N25" s="9">
        <v>2</v>
      </c>
      <c r="O25" s="10">
        <v>5</v>
      </c>
      <c r="Q25" s="8"/>
      <c r="R25" s="9">
        <v>2</v>
      </c>
      <c r="S25" s="10">
        <v>2</v>
      </c>
      <c r="T25" s="2"/>
      <c r="U25" s="8"/>
      <c r="V25" s="9">
        <v>2</v>
      </c>
      <c r="W25" s="10">
        <v>2</v>
      </c>
      <c r="X25" s="2"/>
      <c r="Y25" s="8"/>
      <c r="Z25" s="9">
        <v>2</v>
      </c>
      <c r="AA25" s="10">
        <v>2</v>
      </c>
      <c r="AB25" s="2"/>
      <c r="AC25" s="8"/>
      <c r="AD25" s="9">
        <v>2</v>
      </c>
      <c r="AE25" s="10">
        <v>5</v>
      </c>
    </row>
    <row r="26" spans="1:31" x14ac:dyDescent="0.2">
      <c r="A26" s="8"/>
      <c r="B26" s="9">
        <v>3</v>
      </c>
      <c r="C26" s="10">
        <v>1</v>
      </c>
      <c r="D26" s="2"/>
      <c r="E26" s="8"/>
      <c r="F26" s="9">
        <v>3</v>
      </c>
      <c r="G26" s="10">
        <v>1</v>
      </c>
      <c r="H26" s="2"/>
      <c r="I26" s="8"/>
      <c r="J26" s="9">
        <v>3</v>
      </c>
      <c r="K26" s="10">
        <v>2</v>
      </c>
      <c r="L26" s="2"/>
      <c r="M26" s="8"/>
      <c r="N26" s="9">
        <v>3</v>
      </c>
      <c r="O26" s="10">
        <v>5</v>
      </c>
      <c r="Q26" s="8"/>
      <c r="R26" s="9">
        <v>3</v>
      </c>
      <c r="S26" s="10">
        <v>1</v>
      </c>
      <c r="T26" s="2"/>
      <c r="U26" s="8"/>
      <c r="V26" s="9">
        <v>3</v>
      </c>
      <c r="W26" s="10">
        <v>1</v>
      </c>
      <c r="X26" s="2"/>
      <c r="Y26" s="8"/>
      <c r="Z26" s="9">
        <v>3</v>
      </c>
      <c r="AA26" s="10">
        <v>3</v>
      </c>
      <c r="AB26" s="2"/>
      <c r="AC26" s="8"/>
      <c r="AD26" s="9">
        <v>3</v>
      </c>
      <c r="AE26" s="10">
        <v>5</v>
      </c>
    </row>
    <row r="27" spans="1:31" x14ac:dyDescent="0.2">
      <c r="A27" s="8"/>
      <c r="B27" s="9">
        <v>4</v>
      </c>
      <c r="C27" s="10">
        <v>1</v>
      </c>
      <c r="D27" s="2"/>
      <c r="E27" s="8"/>
      <c r="F27" s="9">
        <v>4</v>
      </c>
      <c r="G27" s="10">
        <v>1</v>
      </c>
      <c r="H27" s="2"/>
      <c r="I27" s="8"/>
      <c r="J27" s="9">
        <v>4</v>
      </c>
      <c r="K27" s="10">
        <v>3</v>
      </c>
      <c r="L27" s="2"/>
      <c r="M27" s="8"/>
      <c r="N27" s="9">
        <v>4</v>
      </c>
      <c r="O27" s="10">
        <v>5</v>
      </c>
      <c r="Q27" s="8"/>
      <c r="R27" s="9">
        <v>4</v>
      </c>
      <c r="S27" s="10">
        <v>1</v>
      </c>
      <c r="T27" s="2"/>
      <c r="U27" s="8"/>
      <c r="V27" s="9">
        <v>4</v>
      </c>
      <c r="W27" s="10">
        <v>1</v>
      </c>
      <c r="X27" s="2"/>
      <c r="Y27" s="8"/>
      <c r="Z27" s="9">
        <v>4</v>
      </c>
      <c r="AA27" s="10">
        <v>4</v>
      </c>
      <c r="AB27" s="2"/>
      <c r="AC27" s="8"/>
      <c r="AD27" s="9">
        <v>4</v>
      </c>
      <c r="AE27" s="10">
        <v>5</v>
      </c>
    </row>
    <row r="28" spans="1:31" x14ac:dyDescent="0.2">
      <c r="A28" s="8"/>
      <c r="B28" s="9">
        <v>5</v>
      </c>
      <c r="C28" s="10">
        <v>1</v>
      </c>
      <c r="D28" s="2"/>
      <c r="E28" s="8"/>
      <c r="F28" s="9">
        <v>5</v>
      </c>
      <c r="G28" s="10">
        <v>2</v>
      </c>
      <c r="H28" s="2"/>
      <c r="I28" s="8"/>
      <c r="J28" s="9">
        <v>5</v>
      </c>
      <c r="K28" s="10">
        <v>4</v>
      </c>
      <c r="L28" s="2"/>
      <c r="M28" s="8"/>
      <c r="N28" s="9">
        <v>5</v>
      </c>
      <c r="O28" s="10">
        <v>5</v>
      </c>
      <c r="Q28" s="8"/>
      <c r="R28" s="9">
        <v>5</v>
      </c>
      <c r="S28" s="10">
        <v>1</v>
      </c>
      <c r="T28" s="2"/>
      <c r="U28" s="8"/>
      <c r="V28" s="9">
        <v>5</v>
      </c>
      <c r="W28" s="10">
        <v>1</v>
      </c>
      <c r="X28" s="2"/>
      <c r="Y28" s="8"/>
      <c r="Z28" s="9">
        <v>5</v>
      </c>
      <c r="AA28" s="10">
        <v>2</v>
      </c>
      <c r="AB28" s="2"/>
      <c r="AC28" s="8"/>
      <c r="AD28" s="9">
        <v>5</v>
      </c>
      <c r="AE28" s="10">
        <v>5</v>
      </c>
    </row>
    <row r="29" spans="1:31" x14ac:dyDescent="0.2">
      <c r="A29" s="8"/>
      <c r="B29" s="9">
        <v>6</v>
      </c>
      <c r="C29" s="10">
        <v>1</v>
      </c>
      <c r="D29" s="2"/>
      <c r="E29" s="8"/>
      <c r="F29" s="9">
        <v>6</v>
      </c>
      <c r="G29" s="10">
        <v>1</v>
      </c>
      <c r="H29" s="2"/>
      <c r="I29" s="8"/>
      <c r="J29" s="9">
        <v>6</v>
      </c>
      <c r="K29" s="10">
        <v>3</v>
      </c>
      <c r="L29" s="2"/>
      <c r="M29" s="8"/>
      <c r="N29" s="9">
        <v>6</v>
      </c>
      <c r="O29" s="10">
        <v>5</v>
      </c>
      <c r="Q29" s="8"/>
      <c r="R29" s="9">
        <v>6</v>
      </c>
      <c r="S29" s="10">
        <v>1</v>
      </c>
      <c r="T29" s="2"/>
      <c r="U29" s="8"/>
      <c r="V29" s="9">
        <v>6</v>
      </c>
      <c r="W29" s="10">
        <v>1.5</v>
      </c>
      <c r="X29" s="2"/>
      <c r="Y29" s="8"/>
      <c r="Z29" s="9">
        <v>6</v>
      </c>
      <c r="AA29" s="10">
        <v>2.5</v>
      </c>
      <c r="AB29" s="2"/>
      <c r="AC29" s="8"/>
      <c r="AD29" s="9">
        <v>6</v>
      </c>
      <c r="AE29" s="10">
        <v>5</v>
      </c>
    </row>
    <row r="30" spans="1:31" x14ac:dyDescent="0.2">
      <c r="A30" s="8"/>
      <c r="B30" s="9">
        <v>7</v>
      </c>
      <c r="C30" s="10">
        <v>1</v>
      </c>
      <c r="D30" s="2"/>
      <c r="E30" s="8"/>
      <c r="F30" s="9">
        <v>7</v>
      </c>
      <c r="G30" s="10">
        <v>1</v>
      </c>
      <c r="H30" s="2"/>
      <c r="I30" s="8"/>
      <c r="J30" s="9">
        <v>7</v>
      </c>
      <c r="K30" s="10">
        <v>2</v>
      </c>
      <c r="L30" s="2"/>
      <c r="M30" s="8"/>
      <c r="N30" s="9">
        <v>7</v>
      </c>
      <c r="O30" s="10">
        <v>5</v>
      </c>
      <c r="Q30" s="8"/>
      <c r="R30" s="9">
        <v>7</v>
      </c>
      <c r="S30" s="10">
        <v>1</v>
      </c>
      <c r="T30" s="2"/>
      <c r="U30" s="8"/>
      <c r="V30" s="9">
        <v>7</v>
      </c>
      <c r="W30" s="10">
        <v>1</v>
      </c>
      <c r="X30" s="2"/>
      <c r="Y30" s="8"/>
      <c r="Z30" s="9">
        <v>7</v>
      </c>
      <c r="AA30" s="10">
        <v>3</v>
      </c>
      <c r="AB30" s="2"/>
      <c r="AC30" s="8"/>
      <c r="AD30" s="9">
        <v>7</v>
      </c>
      <c r="AE30" s="10">
        <v>5</v>
      </c>
    </row>
    <row r="31" spans="1:31" x14ac:dyDescent="0.2">
      <c r="A31" s="8"/>
      <c r="B31" s="9">
        <v>8</v>
      </c>
      <c r="C31" s="10">
        <v>1.5</v>
      </c>
      <c r="D31" s="2"/>
      <c r="E31" s="8"/>
      <c r="F31" s="9">
        <v>8</v>
      </c>
      <c r="G31" s="10">
        <v>1</v>
      </c>
      <c r="H31" s="2"/>
      <c r="I31" s="8"/>
      <c r="J31" s="9">
        <v>8</v>
      </c>
      <c r="K31" s="10">
        <v>1</v>
      </c>
      <c r="L31" s="2"/>
      <c r="M31" s="8"/>
      <c r="N31" s="9">
        <v>8</v>
      </c>
      <c r="O31" s="10">
        <v>5</v>
      </c>
      <c r="Q31" s="8"/>
      <c r="R31" s="9">
        <v>8</v>
      </c>
      <c r="S31" s="10">
        <v>1.5</v>
      </c>
      <c r="T31" s="2"/>
      <c r="U31" s="8"/>
      <c r="V31" s="9">
        <v>8</v>
      </c>
      <c r="W31" s="10">
        <v>2</v>
      </c>
      <c r="X31" s="2"/>
      <c r="Y31" s="8"/>
      <c r="Z31" s="9">
        <v>8</v>
      </c>
      <c r="AA31" s="10">
        <v>2</v>
      </c>
      <c r="AB31" s="2"/>
      <c r="AC31" s="8"/>
      <c r="AD31" s="9">
        <v>8</v>
      </c>
      <c r="AE31" s="10">
        <v>5</v>
      </c>
    </row>
    <row r="32" spans="1:31" x14ac:dyDescent="0.2">
      <c r="A32" s="8"/>
      <c r="B32" s="9">
        <v>9</v>
      </c>
      <c r="C32" s="10">
        <v>1</v>
      </c>
      <c r="D32" s="2"/>
      <c r="E32" s="8"/>
      <c r="F32" s="9">
        <v>9</v>
      </c>
      <c r="G32" s="10">
        <v>1</v>
      </c>
      <c r="H32" s="2"/>
      <c r="I32" s="8"/>
      <c r="J32" s="9">
        <v>9</v>
      </c>
      <c r="K32" s="10">
        <v>2</v>
      </c>
      <c r="L32" s="2"/>
      <c r="M32" s="8"/>
      <c r="N32" s="9">
        <v>9</v>
      </c>
      <c r="O32" s="10">
        <v>4</v>
      </c>
      <c r="Q32" s="8"/>
      <c r="R32" s="9">
        <v>9</v>
      </c>
      <c r="S32" s="10">
        <v>1</v>
      </c>
      <c r="T32" s="2"/>
      <c r="U32" s="8"/>
      <c r="V32" s="9">
        <v>9</v>
      </c>
      <c r="W32" s="10">
        <v>1</v>
      </c>
      <c r="X32" s="2"/>
      <c r="Y32" s="8"/>
      <c r="Z32" s="9">
        <v>9</v>
      </c>
      <c r="AA32" s="10">
        <v>4</v>
      </c>
      <c r="AB32" s="2"/>
      <c r="AC32" s="8"/>
      <c r="AD32" s="9">
        <v>9</v>
      </c>
      <c r="AE32" s="10">
        <v>4</v>
      </c>
    </row>
    <row r="33" spans="1:32" x14ac:dyDescent="0.2">
      <c r="A33" s="8"/>
      <c r="B33" s="9">
        <v>10</v>
      </c>
      <c r="C33" s="10">
        <v>1</v>
      </c>
      <c r="D33" s="2"/>
      <c r="E33" s="8"/>
      <c r="F33" s="9">
        <v>10</v>
      </c>
      <c r="G33" s="10">
        <v>1.5</v>
      </c>
      <c r="H33" s="2"/>
      <c r="I33" s="8"/>
      <c r="J33" s="9">
        <v>10</v>
      </c>
      <c r="K33" s="10">
        <v>3</v>
      </c>
      <c r="L33" s="2"/>
      <c r="M33" s="8"/>
      <c r="N33" s="9">
        <v>10</v>
      </c>
      <c r="O33" s="10">
        <v>4</v>
      </c>
      <c r="Q33" s="8"/>
      <c r="R33" s="9">
        <v>10</v>
      </c>
      <c r="S33" s="10">
        <v>1</v>
      </c>
      <c r="T33" s="2"/>
      <c r="U33" s="8"/>
      <c r="V33" s="9">
        <v>10</v>
      </c>
      <c r="W33" s="10">
        <v>1</v>
      </c>
      <c r="X33" s="2"/>
      <c r="Y33" s="8"/>
      <c r="Z33" s="9">
        <v>10</v>
      </c>
      <c r="AA33" s="10">
        <v>4</v>
      </c>
      <c r="AB33" s="2"/>
      <c r="AC33" s="8"/>
      <c r="AD33" s="9">
        <v>10</v>
      </c>
      <c r="AE33" s="10">
        <v>4</v>
      </c>
    </row>
    <row r="34" spans="1:32" x14ac:dyDescent="0.2">
      <c r="A34" s="8">
        <v>4</v>
      </c>
      <c r="B34" s="9">
        <v>1</v>
      </c>
      <c r="C34" s="10">
        <v>1</v>
      </c>
      <c r="D34" s="2"/>
      <c r="E34" s="8">
        <v>4</v>
      </c>
      <c r="F34" s="9">
        <v>1</v>
      </c>
      <c r="G34" s="10">
        <v>2</v>
      </c>
      <c r="H34" s="2"/>
      <c r="I34" s="8">
        <v>4</v>
      </c>
      <c r="J34" s="9">
        <v>1</v>
      </c>
      <c r="K34" s="10">
        <v>2</v>
      </c>
      <c r="L34" s="2"/>
      <c r="M34" s="8">
        <v>4</v>
      </c>
      <c r="N34" s="9">
        <v>1</v>
      </c>
      <c r="O34" s="10">
        <v>5</v>
      </c>
      <c r="Q34" s="8">
        <v>4</v>
      </c>
      <c r="R34" s="9">
        <v>1</v>
      </c>
      <c r="S34" s="10">
        <v>1.5</v>
      </c>
      <c r="T34" s="2"/>
      <c r="U34" s="8">
        <v>4</v>
      </c>
      <c r="V34" s="9">
        <v>1</v>
      </c>
      <c r="W34" s="10">
        <v>1</v>
      </c>
      <c r="X34" s="2"/>
      <c r="Y34" s="8">
        <v>4</v>
      </c>
      <c r="Z34" s="9">
        <v>1</v>
      </c>
      <c r="AA34" s="10">
        <v>2</v>
      </c>
      <c r="AB34" s="2"/>
      <c r="AC34" s="8">
        <v>4</v>
      </c>
      <c r="AD34" s="9">
        <v>1</v>
      </c>
      <c r="AE34" s="10">
        <v>5</v>
      </c>
    </row>
    <row r="35" spans="1:32" x14ac:dyDescent="0.2">
      <c r="A35" s="8"/>
      <c r="B35" s="9">
        <v>2</v>
      </c>
      <c r="C35" s="10">
        <v>2</v>
      </c>
      <c r="D35" s="2"/>
      <c r="E35" s="8"/>
      <c r="F35" s="9">
        <v>2</v>
      </c>
      <c r="G35" s="10">
        <v>1</v>
      </c>
      <c r="H35" s="2"/>
      <c r="I35" s="8"/>
      <c r="J35" s="9">
        <v>2</v>
      </c>
      <c r="K35" s="10">
        <v>2</v>
      </c>
      <c r="L35" s="2"/>
      <c r="M35" s="8"/>
      <c r="N35" s="9">
        <v>2</v>
      </c>
      <c r="O35" s="10">
        <v>6.5</v>
      </c>
      <c r="Q35" s="8"/>
      <c r="R35" s="9">
        <v>2</v>
      </c>
      <c r="S35" s="10">
        <v>1</v>
      </c>
      <c r="T35" s="2"/>
      <c r="U35" s="8"/>
      <c r="V35" s="9">
        <v>2</v>
      </c>
      <c r="W35" s="10">
        <v>1</v>
      </c>
      <c r="X35" s="2"/>
      <c r="Y35" s="8"/>
      <c r="Z35" s="9">
        <v>2</v>
      </c>
      <c r="AA35" s="10">
        <v>2</v>
      </c>
      <c r="AB35" s="2"/>
      <c r="AC35" s="8"/>
      <c r="AD35" s="9">
        <v>2</v>
      </c>
      <c r="AE35" s="10">
        <v>6.5</v>
      </c>
    </row>
    <row r="36" spans="1:32" x14ac:dyDescent="0.2">
      <c r="A36" s="8"/>
      <c r="B36" s="9">
        <v>3</v>
      </c>
      <c r="C36" s="10">
        <v>1</v>
      </c>
      <c r="D36" s="2"/>
      <c r="E36" s="8"/>
      <c r="F36" s="9">
        <v>3</v>
      </c>
      <c r="G36" s="10">
        <v>1</v>
      </c>
      <c r="H36" s="2"/>
      <c r="I36" s="8"/>
      <c r="J36" s="9">
        <v>3</v>
      </c>
      <c r="K36" s="10">
        <v>3</v>
      </c>
      <c r="L36" s="2"/>
      <c r="M36" s="8"/>
      <c r="N36" s="9">
        <v>3</v>
      </c>
      <c r="O36" s="10">
        <v>5</v>
      </c>
      <c r="Q36" s="8"/>
      <c r="R36" s="9">
        <v>3</v>
      </c>
      <c r="S36" s="10">
        <v>1</v>
      </c>
      <c r="T36" s="2"/>
      <c r="U36" s="8"/>
      <c r="V36" s="9">
        <v>3</v>
      </c>
      <c r="W36" s="10">
        <v>1</v>
      </c>
      <c r="X36" s="2"/>
      <c r="Y36" s="8"/>
      <c r="Z36" s="9">
        <v>3</v>
      </c>
      <c r="AA36" s="10">
        <v>1.5</v>
      </c>
      <c r="AB36" s="2"/>
      <c r="AC36" s="8"/>
      <c r="AD36" s="9">
        <v>3</v>
      </c>
      <c r="AE36" s="10">
        <v>5</v>
      </c>
    </row>
    <row r="37" spans="1:32" x14ac:dyDescent="0.2">
      <c r="A37" s="8"/>
      <c r="B37" s="9">
        <v>4</v>
      </c>
      <c r="C37" s="10">
        <v>1</v>
      </c>
      <c r="D37" s="2"/>
      <c r="E37" s="8"/>
      <c r="F37" s="9">
        <v>4</v>
      </c>
      <c r="G37" s="10">
        <v>1</v>
      </c>
      <c r="H37" s="2"/>
      <c r="I37" s="8"/>
      <c r="J37" s="9">
        <v>4</v>
      </c>
      <c r="K37" s="10">
        <v>3</v>
      </c>
      <c r="L37" s="2"/>
      <c r="M37" s="8"/>
      <c r="N37" s="9">
        <v>4</v>
      </c>
      <c r="O37" s="10">
        <v>5</v>
      </c>
      <c r="Q37" s="8"/>
      <c r="R37" s="9">
        <v>4</v>
      </c>
      <c r="S37" s="10">
        <v>1</v>
      </c>
      <c r="T37" s="2"/>
      <c r="U37" s="8"/>
      <c r="V37" s="9">
        <v>4</v>
      </c>
      <c r="W37" s="10">
        <v>1.5</v>
      </c>
      <c r="X37" s="2"/>
      <c r="Y37" s="8"/>
      <c r="Z37" s="9">
        <v>4</v>
      </c>
      <c r="AA37" s="10">
        <v>3</v>
      </c>
      <c r="AB37" s="2"/>
      <c r="AC37" s="8"/>
      <c r="AD37" s="9">
        <v>4</v>
      </c>
      <c r="AE37" s="10">
        <v>5</v>
      </c>
    </row>
    <row r="38" spans="1:32" x14ac:dyDescent="0.2">
      <c r="A38" s="8"/>
      <c r="B38" s="9">
        <v>5</v>
      </c>
      <c r="C38" s="10">
        <v>1</v>
      </c>
      <c r="D38" s="2"/>
      <c r="E38" s="8"/>
      <c r="F38" s="9">
        <v>5</v>
      </c>
      <c r="G38" s="10">
        <v>1.5</v>
      </c>
      <c r="H38" s="2"/>
      <c r="I38" s="8"/>
      <c r="J38" s="9">
        <v>5</v>
      </c>
      <c r="K38" s="10">
        <v>3</v>
      </c>
      <c r="L38" s="2"/>
      <c r="M38" s="8"/>
      <c r="N38" s="9">
        <v>5</v>
      </c>
      <c r="O38" s="10">
        <v>5</v>
      </c>
      <c r="Q38" s="8"/>
      <c r="R38" s="9">
        <v>5</v>
      </c>
      <c r="S38" s="10">
        <v>1</v>
      </c>
      <c r="T38" s="2"/>
      <c r="U38" s="8"/>
      <c r="V38" s="9">
        <v>5</v>
      </c>
      <c r="W38" s="10">
        <v>1</v>
      </c>
      <c r="X38" s="2"/>
      <c r="Y38" s="8"/>
      <c r="Z38" s="9">
        <v>5</v>
      </c>
      <c r="AA38" s="10">
        <v>3</v>
      </c>
      <c r="AB38" s="2"/>
      <c r="AC38" s="8"/>
      <c r="AD38" s="9">
        <v>5</v>
      </c>
      <c r="AE38" s="10">
        <v>5</v>
      </c>
    </row>
    <row r="39" spans="1:32" x14ac:dyDescent="0.2">
      <c r="A39" s="8"/>
      <c r="B39" s="9">
        <v>6</v>
      </c>
      <c r="C39" s="10">
        <v>1</v>
      </c>
      <c r="D39" s="2"/>
      <c r="E39" s="8"/>
      <c r="F39" s="9">
        <v>6</v>
      </c>
      <c r="G39" s="10">
        <v>1</v>
      </c>
      <c r="H39" s="2"/>
      <c r="I39" s="8"/>
      <c r="J39" s="9">
        <v>6</v>
      </c>
      <c r="K39" s="10">
        <v>3</v>
      </c>
      <c r="L39" s="2"/>
      <c r="M39" s="8"/>
      <c r="N39" s="9">
        <v>6</v>
      </c>
      <c r="O39" s="10">
        <v>4</v>
      </c>
      <c r="Q39" s="8"/>
      <c r="R39" s="9">
        <v>6</v>
      </c>
      <c r="S39" s="10">
        <v>1</v>
      </c>
      <c r="T39" s="2"/>
      <c r="U39" s="8"/>
      <c r="V39" s="9">
        <v>6</v>
      </c>
      <c r="W39" s="10">
        <v>1</v>
      </c>
      <c r="X39" s="2"/>
      <c r="Y39" s="8"/>
      <c r="Z39" s="9">
        <v>6</v>
      </c>
      <c r="AA39" s="10">
        <v>3</v>
      </c>
      <c r="AB39" s="2"/>
      <c r="AC39" s="8"/>
      <c r="AD39" s="9">
        <v>6</v>
      </c>
      <c r="AE39" s="10">
        <v>4</v>
      </c>
    </row>
    <row r="40" spans="1:32" x14ac:dyDescent="0.2">
      <c r="A40" s="8"/>
      <c r="B40" s="9">
        <v>7</v>
      </c>
      <c r="C40" s="10">
        <v>2</v>
      </c>
      <c r="D40" s="2"/>
      <c r="E40" s="8"/>
      <c r="F40" s="9">
        <v>7</v>
      </c>
      <c r="G40" s="10">
        <v>1</v>
      </c>
      <c r="H40" s="2"/>
      <c r="I40" s="8"/>
      <c r="J40" s="9">
        <v>7</v>
      </c>
      <c r="K40" s="10">
        <v>3</v>
      </c>
      <c r="L40" s="2"/>
      <c r="M40" s="8"/>
      <c r="N40" s="9">
        <v>7</v>
      </c>
      <c r="O40" s="10">
        <v>5</v>
      </c>
      <c r="Q40" s="8"/>
      <c r="R40" s="9">
        <v>7</v>
      </c>
      <c r="S40" s="10">
        <v>1</v>
      </c>
      <c r="T40" s="2"/>
      <c r="U40" s="8"/>
      <c r="V40" s="9">
        <v>7</v>
      </c>
      <c r="W40" s="10">
        <v>1</v>
      </c>
      <c r="X40" s="2"/>
      <c r="Y40" s="8"/>
      <c r="Z40" s="9">
        <v>7</v>
      </c>
      <c r="AA40" s="10">
        <v>3</v>
      </c>
      <c r="AB40" s="2"/>
      <c r="AC40" s="8"/>
      <c r="AD40" s="9">
        <v>7</v>
      </c>
      <c r="AE40" s="10">
        <v>5</v>
      </c>
    </row>
    <row r="41" spans="1:32" x14ac:dyDescent="0.2">
      <c r="A41" s="8"/>
      <c r="B41" s="9">
        <v>8</v>
      </c>
      <c r="C41" s="10">
        <v>1</v>
      </c>
      <c r="D41" s="2"/>
      <c r="E41" s="8"/>
      <c r="F41" s="9">
        <v>8</v>
      </c>
      <c r="G41" s="10">
        <v>1</v>
      </c>
      <c r="H41" s="2"/>
      <c r="I41" s="8"/>
      <c r="J41" s="9">
        <v>8</v>
      </c>
      <c r="K41" s="10">
        <v>2</v>
      </c>
      <c r="L41" s="2"/>
      <c r="M41" s="8"/>
      <c r="N41" s="9">
        <v>8</v>
      </c>
      <c r="O41" s="10">
        <v>4</v>
      </c>
      <c r="Q41" s="8"/>
      <c r="R41" s="9">
        <v>8</v>
      </c>
      <c r="S41" s="10">
        <v>1</v>
      </c>
      <c r="T41" s="2"/>
      <c r="U41" s="8"/>
      <c r="V41" s="9">
        <v>8</v>
      </c>
      <c r="W41" s="10">
        <v>1</v>
      </c>
      <c r="X41" s="2"/>
      <c r="Y41" s="8"/>
      <c r="Z41" s="9">
        <v>8</v>
      </c>
      <c r="AA41" s="10">
        <v>2</v>
      </c>
      <c r="AB41" s="2"/>
      <c r="AC41" s="8"/>
      <c r="AD41" s="9">
        <v>8</v>
      </c>
      <c r="AE41" s="10">
        <v>4</v>
      </c>
    </row>
    <row r="42" spans="1:32" x14ac:dyDescent="0.2">
      <c r="A42" s="8"/>
      <c r="B42" s="9">
        <v>9</v>
      </c>
      <c r="C42" s="10">
        <v>1</v>
      </c>
      <c r="D42" s="2"/>
      <c r="E42" s="8"/>
      <c r="F42" s="9">
        <v>9</v>
      </c>
      <c r="G42" s="10">
        <v>2</v>
      </c>
      <c r="H42" s="2"/>
      <c r="I42" s="8"/>
      <c r="J42" s="9">
        <v>9</v>
      </c>
      <c r="K42" s="10">
        <v>2.5</v>
      </c>
      <c r="L42" s="2"/>
      <c r="M42" s="8"/>
      <c r="N42" s="9">
        <v>9</v>
      </c>
      <c r="O42" s="10">
        <v>5</v>
      </c>
      <c r="Q42" s="8"/>
      <c r="R42" s="9">
        <v>9</v>
      </c>
      <c r="S42" s="10">
        <v>1</v>
      </c>
      <c r="T42" s="2"/>
      <c r="U42" s="8"/>
      <c r="V42" s="9">
        <v>9</v>
      </c>
      <c r="W42" s="10">
        <v>1</v>
      </c>
      <c r="X42" s="2"/>
      <c r="Y42" s="8"/>
      <c r="Z42" s="9">
        <v>9</v>
      </c>
      <c r="AA42" s="10">
        <v>2</v>
      </c>
      <c r="AB42" s="2"/>
      <c r="AC42" s="8"/>
      <c r="AD42" s="9">
        <v>9</v>
      </c>
      <c r="AE42" s="10">
        <v>5</v>
      </c>
    </row>
    <row r="43" spans="1:32" ht="17" thickBot="1" x14ac:dyDescent="0.25">
      <c r="A43" s="12"/>
      <c r="B43" s="13">
        <v>10</v>
      </c>
      <c r="C43" s="14">
        <v>1</v>
      </c>
      <c r="D43" s="2"/>
      <c r="E43" s="12"/>
      <c r="F43" s="13">
        <v>10</v>
      </c>
      <c r="G43" s="14">
        <v>1</v>
      </c>
      <c r="H43" s="2"/>
      <c r="I43" s="12"/>
      <c r="J43" s="13">
        <v>10</v>
      </c>
      <c r="K43" s="14">
        <v>2</v>
      </c>
      <c r="L43" s="2"/>
      <c r="M43" s="12"/>
      <c r="N43" s="13">
        <v>10</v>
      </c>
      <c r="O43" s="14">
        <v>5</v>
      </c>
      <c r="Q43" s="12"/>
      <c r="R43" s="13">
        <v>10</v>
      </c>
      <c r="S43" s="14">
        <v>1</v>
      </c>
      <c r="T43" s="2"/>
      <c r="U43" s="12"/>
      <c r="V43" s="13">
        <v>10</v>
      </c>
      <c r="W43" s="14">
        <v>1</v>
      </c>
      <c r="X43" s="2"/>
      <c r="Y43" s="12"/>
      <c r="Z43" s="13">
        <v>10</v>
      </c>
      <c r="AA43" s="14">
        <v>3</v>
      </c>
      <c r="AB43" s="2"/>
      <c r="AC43" s="12"/>
      <c r="AD43" s="13">
        <v>10</v>
      </c>
      <c r="AE43" s="14">
        <v>5</v>
      </c>
    </row>
    <row r="44" spans="1:32" ht="17" thickBot="1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</row>
    <row r="45" spans="1:32" x14ac:dyDescent="0.2">
      <c r="A45" s="2"/>
      <c r="B45" s="15" t="s">
        <v>4</v>
      </c>
      <c r="C45" s="16"/>
      <c r="D45" s="2"/>
      <c r="E45" s="2"/>
      <c r="F45" s="15" t="s">
        <v>4</v>
      </c>
      <c r="G45" s="16"/>
      <c r="H45" s="2"/>
      <c r="I45" s="2"/>
      <c r="J45" s="15" t="s">
        <v>4</v>
      </c>
      <c r="K45" s="16"/>
      <c r="L45" s="2"/>
      <c r="M45" s="2"/>
      <c r="N45" s="15" t="s">
        <v>4</v>
      </c>
      <c r="O45" s="16"/>
      <c r="P45" s="1"/>
      <c r="Q45" s="1"/>
      <c r="R45" s="15" t="s">
        <v>4</v>
      </c>
      <c r="S45" s="16"/>
      <c r="T45" s="1"/>
      <c r="U45" s="1"/>
      <c r="V45" s="15" t="s">
        <v>4</v>
      </c>
      <c r="W45" s="16"/>
      <c r="X45" s="1"/>
      <c r="Y45" s="1"/>
      <c r="Z45" s="15" t="s">
        <v>4</v>
      </c>
      <c r="AA45" s="16"/>
      <c r="AB45" s="1"/>
      <c r="AC45" s="1"/>
      <c r="AD45" s="15" t="s">
        <v>4</v>
      </c>
      <c r="AE45" s="16"/>
      <c r="AF45" s="1"/>
    </row>
    <row r="46" spans="1:32" x14ac:dyDescent="0.2">
      <c r="A46" s="2"/>
      <c r="B46" s="8" t="s">
        <v>5</v>
      </c>
      <c r="C46" s="10">
        <f>AVERAGE(C4:C43)</f>
        <v>1.1625000000000001</v>
      </c>
      <c r="D46" s="2"/>
      <c r="E46" s="2"/>
      <c r="F46" s="8" t="s">
        <v>5</v>
      </c>
      <c r="G46" s="10">
        <f>AVERAGE(G4:G43)</f>
        <v>1.2749999999999999</v>
      </c>
      <c r="H46" s="2"/>
      <c r="I46" s="2"/>
      <c r="J46" s="8" t="s">
        <v>5</v>
      </c>
      <c r="K46" s="10">
        <f>AVERAGE(K4:K43)</f>
        <v>2.5125000000000002</v>
      </c>
      <c r="L46" s="2"/>
      <c r="M46" s="2"/>
      <c r="N46" s="8" t="s">
        <v>5</v>
      </c>
      <c r="O46" s="10">
        <f>AVERAGE(O4:O43)</f>
        <v>4.6749999999999998</v>
      </c>
      <c r="P46" s="1"/>
      <c r="Q46" s="1"/>
      <c r="R46" s="8" t="s">
        <v>5</v>
      </c>
      <c r="S46" s="10">
        <f>AVERAGE(S4:S43)</f>
        <v>1.1375</v>
      </c>
      <c r="T46" s="1"/>
      <c r="U46" s="1"/>
      <c r="V46" s="8" t="s">
        <v>5</v>
      </c>
      <c r="W46" s="10">
        <f>AVERAGE(W4:W43)</f>
        <v>1.1125</v>
      </c>
      <c r="X46" s="1"/>
      <c r="Y46" s="1"/>
      <c r="Z46" s="8" t="s">
        <v>5</v>
      </c>
      <c r="AA46" s="10">
        <f>AVERAGE(AA4:AA43)</f>
        <v>2.65</v>
      </c>
      <c r="AB46" s="1"/>
      <c r="AC46" s="1"/>
      <c r="AD46" s="8" t="s">
        <v>5</v>
      </c>
      <c r="AE46" s="10">
        <f>AVERAGE(AE4:AE43)</f>
        <v>4.6749999999999998</v>
      </c>
      <c r="AF46" s="1"/>
    </row>
    <row r="47" spans="1:32" x14ac:dyDescent="0.2">
      <c r="A47" s="2"/>
      <c r="B47" s="8" t="s">
        <v>26</v>
      </c>
      <c r="C47" s="10">
        <f>C46/C46</f>
        <v>1</v>
      </c>
      <c r="D47" s="2"/>
      <c r="E47" s="2"/>
      <c r="F47" s="8" t="s">
        <v>27</v>
      </c>
      <c r="G47" s="10">
        <f>G46/C46</f>
        <v>1.096774193548387</v>
      </c>
      <c r="H47" s="2"/>
      <c r="I47" s="2"/>
      <c r="J47" s="8" t="s">
        <v>27</v>
      </c>
      <c r="K47" s="10">
        <f>K46/C46</f>
        <v>2.161290322580645</v>
      </c>
      <c r="L47" s="2"/>
      <c r="M47" s="2"/>
      <c r="N47" s="8" t="s">
        <v>27</v>
      </c>
      <c r="O47" s="10">
        <f>O46/C46</f>
        <v>4.021505376344086</v>
      </c>
      <c r="P47" s="1"/>
      <c r="Q47" s="1"/>
      <c r="R47" s="8" t="s">
        <v>27</v>
      </c>
      <c r="S47" s="10">
        <f>S46/S46</f>
        <v>1</v>
      </c>
      <c r="T47" s="1"/>
      <c r="U47" s="1"/>
      <c r="V47" s="8" t="s">
        <v>27</v>
      </c>
      <c r="W47" s="10">
        <f>W46/S46</f>
        <v>0.9780219780219781</v>
      </c>
      <c r="X47" s="1"/>
      <c r="Y47" s="1"/>
      <c r="Z47" s="8" t="s">
        <v>27</v>
      </c>
      <c r="AA47" s="10">
        <f>AA46/S46</f>
        <v>2.3296703296703298</v>
      </c>
      <c r="AB47" s="1"/>
      <c r="AC47" s="1"/>
      <c r="AD47" s="8" t="s">
        <v>27</v>
      </c>
      <c r="AE47" s="10">
        <f>AE46/S46</f>
        <v>4.1098901098901095</v>
      </c>
      <c r="AF47" s="1"/>
    </row>
    <row r="48" spans="1:32" x14ac:dyDescent="0.2">
      <c r="A48" s="2"/>
      <c r="B48" s="8" t="s">
        <v>6</v>
      </c>
      <c r="C48" s="10">
        <f>MEDIAN(C4:C43)</f>
        <v>1</v>
      </c>
      <c r="D48" s="2"/>
      <c r="E48" s="2"/>
      <c r="F48" s="8" t="s">
        <v>6</v>
      </c>
      <c r="G48" s="10">
        <f>MEDIAN(G4:G43)</f>
        <v>1</v>
      </c>
      <c r="H48" s="2"/>
      <c r="I48" s="2"/>
      <c r="J48" s="8" t="s">
        <v>6</v>
      </c>
      <c r="K48" s="10">
        <f>MEDIAN(K4:K43)</f>
        <v>2.5</v>
      </c>
      <c r="L48" s="2"/>
      <c r="M48" s="2"/>
      <c r="N48" s="8" t="s">
        <v>6</v>
      </c>
      <c r="O48" s="10">
        <f>MEDIAN(O4:O43)</f>
        <v>5</v>
      </c>
      <c r="P48" s="1"/>
      <c r="Q48" s="1"/>
      <c r="R48" s="8" t="s">
        <v>6</v>
      </c>
      <c r="S48" s="10">
        <f>MEDIAN(S4:S43)</f>
        <v>1</v>
      </c>
      <c r="T48" s="1"/>
      <c r="U48" s="1"/>
      <c r="V48" s="8" t="s">
        <v>6</v>
      </c>
      <c r="W48" s="10">
        <f>MEDIAN(W4:W43)</f>
        <v>1</v>
      </c>
      <c r="X48" s="1"/>
      <c r="Y48" s="1"/>
      <c r="Z48" s="8" t="s">
        <v>6</v>
      </c>
      <c r="AA48" s="10">
        <f>MEDIAN(AA4:AA43)</f>
        <v>3</v>
      </c>
      <c r="AB48" s="1"/>
      <c r="AC48" s="1"/>
      <c r="AD48" s="8" t="s">
        <v>6</v>
      </c>
      <c r="AE48" s="10">
        <f>MEDIAN(AE4:AE43)</f>
        <v>5</v>
      </c>
      <c r="AF48" s="1"/>
    </row>
    <row r="49" spans="1:32" ht="17" thickBot="1" x14ac:dyDescent="0.25">
      <c r="A49" s="2"/>
      <c r="B49" s="12" t="s">
        <v>22</v>
      </c>
      <c r="C49" s="14">
        <f>STDEV(C4:C43)/SQRT(40)</f>
        <v>5.7700319956451918E-2</v>
      </c>
      <c r="D49" s="2"/>
      <c r="E49" s="2"/>
      <c r="F49" s="12" t="s">
        <v>22</v>
      </c>
      <c r="G49" s="14">
        <f>STDEV(G4:G43)/SQRT(40)</f>
        <v>7.7934061543832964E-2</v>
      </c>
      <c r="H49" s="2"/>
      <c r="I49" s="2"/>
      <c r="J49" s="12" t="s">
        <v>22</v>
      </c>
      <c r="K49" s="14">
        <f>STDEV(K4:K43)/SQRT(40)</f>
        <v>0.11669528037388001</v>
      </c>
      <c r="L49" s="2"/>
      <c r="M49" s="2"/>
      <c r="N49" s="12" t="s">
        <v>22</v>
      </c>
      <c r="O49" s="14">
        <f>STDEV(O4:O43)/SQRT(40)</f>
        <v>0.10823466907485592</v>
      </c>
      <c r="P49" s="1"/>
      <c r="Q49" s="1"/>
      <c r="R49" s="12" t="s">
        <v>22</v>
      </c>
      <c r="S49" s="14">
        <f>STDEV(S4:S43)/SQRT(40)</f>
        <v>4.7324236215002265E-2</v>
      </c>
      <c r="T49" s="1"/>
      <c r="U49" s="1"/>
      <c r="V49" s="12" t="s">
        <v>22</v>
      </c>
      <c r="W49" s="14">
        <f>STDEV(W4:W43)/SQRT(40)</f>
        <v>4.5599637312997592E-2</v>
      </c>
      <c r="X49" s="1"/>
      <c r="Y49" s="1"/>
      <c r="Z49" s="12" t="s">
        <v>22</v>
      </c>
      <c r="AA49" s="14">
        <f>STDEV(AA4:AA43)/SQRT(40)</f>
        <v>0.12810252304406974</v>
      </c>
      <c r="AB49" s="1"/>
      <c r="AC49" s="1"/>
      <c r="AD49" s="12" t="s">
        <v>22</v>
      </c>
      <c r="AE49" s="14">
        <f>STDEV(AE4:AE43)/SQRT(40)</f>
        <v>0.10823466907485592</v>
      </c>
      <c r="AF49" s="1"/>
    </row>
  </sheetData>
  <mergeCells count="8">
    <mergeCell ref="Y1:AA1"/>
    <mergeCell ref="AC1:AE1"/>
    <mergeCell ref="A1:C1"/>
    <mergeCell ref="E1:G1"/>
    <mergeCell ref="I1:K1"/>
    <mergeCell ref="M1:O1"/>
    <mergeCell ref="Q1:S1"/>
    <mergeCell ref="U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ruitColor</vt:lpstr>
      <vt:lpstr>Bing</vt:lpstr>
      <vt:lpstr>Skeena</vt:lpstr>
      <vt:lpstr>Chel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itt, Seanna</dc:creator>
  <cp:lastModifiedBy>Hewitt, Seanna</cp:lastModifiedBy>
  <dcterms:created xsi:type="dcterms:W3CDTF">2020-12-08T17:19:55Z</dcterms:created>
  <dcterms:modified xsi:type="dcterms:W3CDTF">2020-12-08T18:27:35Z</dcterms:modified>
</cp:coreProperties>
</file>